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suskiewicz\Documents\Projects\FAM118\Final before acceptance\NSMB resubmission\Source-data-NSMB-A50949B\"/>
    </mc:Choice>
  </mc:AlternateContent>
  <xr:revisionPtr revIDLastSave="0" documentId="8_{12E48101-7572-47AF-BA33-9E64F12DD62A}" xr6:coauthVersionLast="36" xr6:coauthVersionMax="36" xr10:uidLastSave="{00000000-0000-0000-0000-000000000000}"/>
  <bookViews>
    <workbookView xWindow="0" yWindow="0" windowWidth="25200" windowHeight="10575" activeTab="1" xr2:uid="{E90D70D3-13CC-403D-B1CF-0C088D3982E5}"/>
  </bookViews>
  <sheets>
    <sheet name="Fig7d" sheetId="5" r:id="rId1"/>
    <sheet name="Fig7e" sheetId="6" r:id="rId2"/>
    <sheet name="Fig7f" sheetId="7" r:id="rId3"/>
    <sheet name="Fig7g data" sheetId="1" r:id="rId4"/>
    <sheet name="Fig7g one-way-ANOVA" sheetId="3" r:id="rId5"/>
    <sheet name="Fig7g t-test-DMSO-FK866" sheetId="2" r:id="rId6"/>
    <sheet name="Fig7g precise-P" sheetId="4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6" l="1"/>
  <c r="D6" i="6"/>
  <c r="E6" i="6"/>
  <c r="F6" i="6"/>
  <c r="C7" i="6"/>
  <c r="D7" i="6"/>
  <c r="E7" i="6"/>
  <c r="F7" i="6"/>
  <c r="B7" i="6"/>
  <c r="B6" i="6"/>
  <c r="Q8" i="7"/>
  <c r="P8" i="7"/>
  <c r="O8" i="7"/>
  <c r="N8" i="7"/>
  <c r="M8" i="7"/>
  <c r="L8" i="7"/>
  <c r="K8" i="7"/>
  <c r="J8" i="7"/>
  <c r="I8" i="7"/>
  <c r="H8" i="7"/>
  <c r="G8" i="7"/>
  <c r="F8" i="7"/>
  <c r="E8" i="7"/>
  <c r="D8" i="7"/>
  <c r="C8" i="7"/>
  <c r="B8" i="7"/>
  <c r="Q7" i="7"/>
  <c r="P7" i="7"/>
  <c r="O7" i="7"/>
  <c r="N7" i="7"/>
  <c r="M7" i="7"/>
  <c r="L7" i="7"/>
  <c r="K7" i="7"/>
  <c r="J7" i="7"/>
  <c r="I7" i="7"/>
  <c r="H7" i="7"/>
  <c r="G7" i="7"/>
  <c r="F7" i="7"/>
  <c r="E7" i="7"/>
  <c r="D7" i="7"/>
  <c r="C7" i="7"/>
  <c r="B7" i="7"/>
  <c r="J5" i="4" l="1"/>
  <c r="J12" i="4" l="1"/>
  <c r="J6" i="4"/>
</calcChain>
</file>

<file path=xl/sharedStrings.xml><?xml version="1.0" encoding="utf-8"?>
<sst xmlns="http://schemas.openxmlformats.org/spreadsheetml/2006/main" count="236" uniqueCount="157">
  <si>
    <t>DMSO</t>
  </si>
  <si>
    <t>mean</t>
  </si>
  <si>
    <t>stdev</t>
  </si>
  <si>
    <t>empty vector</t>
  </si>
  <si>
    <t>Fig8g</t>
  </si>
  <si>
    <t>FAM B WT + FAM A WT</t>
  </si>
  <si>
    <t>technical replicates</t>
  </si>
  <si>
    <t>FAM B N163A + FAM A N148A</t>
  </si>
  <si>
    <t>FAM B F122R + FAM A F109A</t>
  </si>
  <si>
    <t>inhibitor FK866</t>
  </si>
  <si>
    <t>cellular NAD levels measurement</t>
  </si>
  <si>
    <t>Table Analyzed</t>
  </si>
  <si>
    <t>t-test-27JUL2025</t>
  </si>
  <si>
    <t>Column F</t>
  </si>
  <si>
    <t>vs.</t>
  </si>
  <si>
    <t>Column B</t>
  </si>
  <si>
    <t>Unpaired t test</t>
  </si>
  <si>
    <t>    P value</t>
  </si>
  <si>
    <t>&lt;0.0001</t>
  </si>
  <si>
    <t>    P value summary</t>
  </si>
  <si>
    <t>****</t>
  </si>
  <si>
    <t>    Significantly different (P &lt; 0.05)?</t>
  </si>
  <si>
    <t>Yes</t>
  </si>
  <si>
    <t>    One- or two-tailed P value?</t>
  </si>
  <si>
    <t>Two-tailed</t>
  </si>
  <si>
    <t>    t, df</t>
  </si>
  <si>
    <t>t=165.3, df=4</t>
  </si>
  <si>
    <t>How large is the effect?</t>
  </si>
  <si>
    <t>    Mean of column B</t>
  </si>
  <si>
    <t>    Mean of column F</t>
  </si>
  <si>
    <t>    Difference between means (F - B) ± SEM</t>
  </si>
  <si>
    <t>93.65 ± 0.5666</t>
  </si>
  <si>
    <t>    95% confidence interval</t>
  </si>
  <si>
    <t>92.08 to 95.22</t>
  </si>
  <si>
    <t>    R squared (eta squared)</t>
  </si>
  <si>
    <t>F test to compare variances</t>
  </si>
  <si>
    <t>    F, DFn, Dfd</t>
  </si>
  <si>
    <t>1.000, 2, 2</t>
  </si>
  <si>
    <t>&gt;0.9999</t>
  </si>
  <si>
    <t>ns</t>
  </si>
  <si>
    <t>No</t>
  </si>
  <si>
    <t>Data analyzed</t>
  </si>
  <si>
    <t>    Sample size, column B</t>
  </si>
  <si>
    <t>    Sample size, column F</t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70.18 to 92.61</t>
  </si>
  <si>
    <t>A-B</t>
  </si>
  <si>
    <t>17.50 to 39.92</t>
  </si>
  <si>
    <t>***</t>
  </si>
  <si>
    <t>A-C</t>
  </si>
  <si>
    <t>8.037 to 30.47</t>
  </si>
  <si>
    <t>**</t>
  </si>
  <si>
    <t>A-D</t>
  </si>
  <si>
    <t>-63.90 to -41.47</t>
  </si>
  <si>
    <t>B-C</t>
  </si>
  <si>
    <t>-73.36 to -50.93</t>
  </si>
  <si>
    <t>B-D</t>
  </si>
  <si>
    <t>-20.67 to 1.757</t>
  </si>
  <si>
    <t>C-D</t>
  </si>
  <si>
    <t>Test details</t>
  </si>
  <si>
    <t>Mean 1</t>
  </si>
  <si>
    <t>Mean 2</t>
  </si>
  <si>
    <t>SE of diff.</t>
  </si>
  <si>
    <t>n1</t>
  </si>
  <si>
    <t>n2</t>
  </si>
  <si>
    <t>q</t>
  </si>
  <si>
    <t>DF</t>
  </si>
  <si>
    <t>Compact letter display</t>
  </si>
  <si>
    <t>A</t>
  </si>
  <si>
    <t>B</t>
  </si>
  <si>
    <t>C</t>
  </si>
  <si>
    <t>  negative control (empty vector) vs. wild type (FAM B + FAM A)</t>
  </si>
  <si>
    <t>  negative control (empty vector) vs. catalytic mutants (FAM B N163A + FAM A N148A)</t>
  </si>
  <si>
    <t>  negative control (empty vector) vs. filamentation mutants (FAM B F122R + FAM A F109A)</t>
  </si>
  <si>
    <t>  catalytic mutants (FAM B N163A + FAM A N148A) vs. filamentation mutants (FAM B F122R + FAM A F109A)</t>
  </si>
  <si>
    <t>  wild type (FAM B + FAM A) vs. catalytic mutants (FAM B N163A + FAM A N148A)</t>
  </si>
  <si>
    <t>  wild type (FAM B + FAM A) vs. filamentation mutants (FAM B F122R + FAM A F109A)</t>
  </si>
  <si>
    <t>  negative control  (empty vector) </t>
  </si>
  <si>
    <t>  filamentation mutants (FAM B F122R + FAM A F109A)</t>
  </si>
  <si>
    <t>  catalytic mutants (FAM B N163A + FAM A N148A)</t>
  </si>
  <si>
    <t>  wild type (FAM B + FAM A)</t>
  </si>
  <si>
    <t>one-way-ANOVA-27JUL2025-2h</t>
  </si>
  <si>
    <t>Data sets analyzed</t>
  </si>
  <si>
    <t>Distribution assumption</t>
  </si>
  <si>
    <t>Normal (Gaussian)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  Are SDs significantly different (P &lt; 0.05)?</t>
  </si>
  <si>
    <t>Bartlett's test</t>
  </si>
  <si>
    <t>  Bartlett's statistic (corrected)</t>
  </si>
  <si>
    <t>ANOVA table</t>
  </si>
  <si>
    <t>SS</t>
  </si>
  <si>
    <t>MS</t>
  </si>
  <si>
    <t>F (DFn, DFd)</t>
  </si>
  <si>
    <t>P value</t>
  </si>
  <si>
    <t>  Treatment (between columns)</t>
  </si>
  <si>
    <t>F (3, 8) = 197.7</t>
  </si>
  <si>
    <t>P&lt;0.0001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F</t>
  </si>
  <si>
    <t>DFN</t>
  </si>
  <si>
    <t>DFD</t>
  </si>
  <si>
    <t>P</t>
  </si>
  <si>
    <t>calculate precise P value for ANOVA</t>
  </si>
  <si>
    <t>calculate precise P value for t-test</t>
  </si>
  <si>
    <t>T</t>
  </si>
  <si>
    <t>df</t>
  </si>
  <si>
    <t>DMSO-vs-FK866</t>
  </si>
  <si>
    <t>Time (s)</t>
  </si>
  <si>
    <t>Buffer</t>
  </si>
  <si>
    <t>1 mg/mL Porcine NADase</t>
  </si>
  <si>
    <t>5 µM FAM118B + 5 µM FAM118A</t>
    <phoneticPr fontId="2" type="noConversion"/>
  </si>
  <si>
    <t>0.2 µM FoNADase1</t>
    <phoneticPr fontId="2" type="noConversion"/>
  </si>
  <si>
    <t>5 µM FAM118B</t>
    <phoneticPr fontId="2" type="noConversion"/>
  </si>
  <si>
    <t>5 µM FAM118A</t>
    <phoneticPr fontId="2" type="noConversion"/>
  </si>
  <si>
    <t>FAM118B</t>
  </si>
  <si>
    <t>FAM118A</t>
  </si>
  <si>
    <t>FAM118B + FAM118A</t>
  </si>
  <si>
    <t>FoNADase1</t>
  </si>
  <si>
    <t>5 uM FAM118B WT</t>
  </si>
  <si>
    <t>5 uM FAM118B H206A</t>
  </si>
  <si>
    <t xml:space="preserve">5 uM FAM118B N163A </t>
  </si>
  <si>
    <t xml:space="preserve">5 uM FAM118B F122R </t>
  </si>
  <si>
    <t>5 uM FAM118A WT</t>
  </si>
  <si>
    <t xml:space="preserve">5 uM FAM118A H191A </t>
  </si>
  <si>
    <t>5 uM FAM118A N148A</t>
  </si>
  <si>
    <t>5 uM FAM118A F109R</t>
  </si>
  <si>
    <t>5 uM FAM118B WT + 5 uM FAM118A WT</t>
  </si>
  <si>
    <t>5 uM FAM118A H191A + 5 uM FAM118B WT</t>
  </si>
  <si>
    <t>5 uM FAM118A N148A + 5 uM FAM118B WT</t>
  </si>
  <si>
    <t>5 uM FAM118A F109R + 5uM FAM118B WT</t>
  </si>
  <si>
    <t>5 uM FAM118B H206A + 5 uM FAM118A WT</t>
  </si>
  <si>
    <t>5 uM FAM118B N163A + 5 uM FAM118A WT</t>
  </si>
  <si>
    <t>5 uM FAM118B F122R + 5 uM FAM118A WT</t>
  </si>
  <si>
    <t>Measurement1</t>
  </si>
  <si>
    <t>Measurement2</t>
  </si>
  <si>
    <t>Measurement3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0"/>
      <name val="Arial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2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6960E-81CF-4084-80C7-5816E9D96AE3}">
  <dimension ref="A1:G242"/>
  <sheetViews>
    <sheetView workbookViewId="0">
      <selection activeCell="H9" sqref="H9"/>
    </sheetView>
  </sheetViews>
  <sheetFormatPr baseColWidth="10" defaultRowHeight="14.25"/>
  <cols>
    <col min="1" max="2" width="11" style="13"/>
    <col min="3" max="3" width="12.125" style="13" customWidth="1"/>
    <col min="4" max="4" width="10.875" style="13" customWidth="1"/>
    <col min="5" max="6" width="11" style="13"/>
    <col min="7" max="7" width="9.625" style="13" customWidth="1"/>
    <col min="8" max="16384" width="11" style="13"/>
  </cols>
  <sheetData>
    <row r="1" spans="1:7" ht="15">
      <c r="A1" s="11" t="s">
        <v>126</v>
      </c>
      <c r="B1" s="11" t="s">
        <v>127</v>
      </c>
      <c r="C1" s="12" t="s">
        <v>128</v>
      </c>
      <c r="D1" s="11" t="s">
        <v>129</v>
      </c>
      <c r="E1" s="11" t="s">
        <v>130</v>
      </c>
      <c r="F1" s="11" t="s">
        <v>131</v>
      </c>
      <c r="G1" s="11" t="s">
        <v>132</v>
      </c>
    </row>
    <row r="2" spans="1:7" ht="15">
      <c r="A2" s="12">
        <v>0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</row>
    <row r="3" spans="1:7" ht="15">
      <c r="A3" s="12">
        <v>0.75</v>
      </c>
      <c r="B3" s="12">
        <v>-59.732999999999997</v>
      </c>
      <c r="C3" s="12">
        <v>70.885999999999996</v>
      </c>
      <c r="D3" s="12">
        <v>-199.756</v>
      </c>
      <c r="E3" s="12">
        <v>60.093000000000004</v>
      </c>
      <c r="F3" s="12">
        <v>-22.42</v>
      </c>
      <c r="G3" s="12">
        <v>-37.067</v>
      </c>
    </row>
    <row r="4" spans="1:7" ht="15">
      <c r="A4" s="12">
        <v>1.5</v>
      </c>
      <c r="B4" s="12">
        <v>-63.543999999999997</v>
      </c>
      <c r="C4" s="12">
        <v>179.53</v>
      </c>
      <c r="D4" s="12">
        <v>-153.80199999999999</v>
      </c>
      <c r="E4" s="12">
        <v>117.619</v>
      </c>
      <c r="F4" s="12">
        <v>-33.991999999999997</v>
      </c>
      <c r="G4" s="12">
        <v>-41.494</v>
      </c>
    </row>
    <row r="5" spans="1:7" ht="15">
      <c r="A5" s="12">
        <v>2.25</v>
      </c>
      <c r="B5" s="12">
        <v>-73.356999999999999</v>
      </c>
      <c r="C5" s="12">
        <v>234.45599999999999</v>
      </c>
      <c r="D5" s="12">
        <v>-134.61500000000001</v>
      </c>
      <c r="E5" s="12">
        <v>177.173</v>
      </c>
      <c r="F5" s="12">
        <v>-41.780999999999999</v>
      </c>
      <c r="G5" s="12">
        <v>-53.526000000000003</v>
      </c>
    </row>
    <row r="6" spans="1:7" ht="15">
      <c r="A6" s="12">
        <v>3</v>
      </c>
      <c r="B6" s="12">
        <v>-81.295000000000002</v>
      </c>
      <c r="C6" s="12">
        <v>293.48500000000001</v>
      </c>
      <c r="D6" s="12">
        <v>-98.763999999999996</v>
      </c>
      <c r="E6" s="12">
        <v>224.87700000000001</v>
      </c>
      <c r="F6" s="12">
        <v>-53.661000000000001</v>
      </c>
      <c r="G6" s="12">
        <v>-65.295000000000002</v>
      </c>
    </row>
    <row r="7" spans="1:7" ht="15">
      <c r="A7" s="12">
        <v>3.75</v>
      </c>
      <c r="B7" s="12">
        <v>-93.754000000000005</v>
      </c>
      <c r="C7" s="12">
        <v>325.47399999999999</v>
      </c>
      <c r="D7" s="12">
        <v>-69.376000000000005</v>
      </c>
      <c r="E7" s="12">
        <v>258.298</v>
      </c>
      <c r="F7" s="12">
        <v>-63.145000000000003</v>
      </c>
      <c r="G7" s="12">
        <v>-80.662999999999997</v>
      </c>
    </row>
    <row r="8" spans="1:7" ht="15">
      <c r="A8" s="12">
        <v>4.5</v>
      </c>
      <c r="B8" s="12">
        <v>-101.86199999999999</v>
      </c>
      <c r="C8" s="12">
        <v>365.31099999999998</v>
      </c>
      <c r="D8" s="12">
        <v>-47.405000000000001</v>
      </c>
      <c r="E8" s="12">
        <v>300.26499999999999</v>
      </c>
      <c r="F8" s="12">
        <v>-69.353999999999999</v>
      </c>
      <c r="G8" s="12">
        <v>-85.275000000000006</v>
      </c>
    </row>
    <row r="9" spans="1:7" ht="15">
      <c r="A9" s="12">
        <v>5.25</v>
      </c>
      <c r="B9" s="12">
        <v>-107.678</v>
      </c>
      <c r="C9" s="12">
        <v>397.46499999999997</v>
      </c>
      <c r="D9" s="12">
        <v>-5.5359999999999996</v>
      </c>
      <c r="E9" s="12">
        <v>329.161</v>
      </c>
      <c r="F9" s="12">
        <v>-82.034999999999997</v>
      </c>
      <c r="G9" s="12">
        <v>-98.941000000000003</v>
      </c>
    </row>
    <row r="10" spans="1:7" ht="15">
      <c r="A10" s="12">
        <v>6</v>
      </c>
      <c r="B10" s="12">
        <v>-110.148</v>
      </c>
      <c r="C10" s="12">
        <v>467.61</v>
      </c>
      <c r="D10" s="12">
        <v>17.577000000000002</v>
      </c>
      <c r="E10" s="12">
        <v>368.60700000000003</v>
      </c>
      <c r="F10" s="12">
        <v>-83.144999999999996</v>
      </c>
      <c r="G10" s="12">
        <v>-99.866</v>
      </c>
    </row>
    <row r="11" spans="1:7" ht="15">
      <c r="A11" s="12">
        <v>6.75</v>
      </c>
      <c r="B11" s="12">
        <v>-115.84</v>
      </c>
      <c r="C11" s="12">
        <v>514.04600000000005</v>
      </c>
      <c r="D11" s="12">
        <v>62.805999999999997</v>
      </c>
      <c r="E11" s="12">
        <v>392.02</v>
      </c>
      <c r="F11" s="12">
        <v>-84.177999999999997</v>
      </c>
      <c r="G11" s="12">
        <v>-104.122</v>
      </c>
    </row>
    <row r="12" spans="1:7" ht="15">
      <c r="A12" s="12">
        <v>7.5</v>
      </c>
      <c r="B12" s="12">
        <v>-118.229</v>
      </c>
      <c r="C12" s="12">
        <v>556.92899999999997</v>
      </c>
      <c r="D12" s="12">
        <v>93.358999999999995</v>
      </c>
      <c r="E12" s="12">
        <v>419.34</v>
      </c>
      <c r="F12" s="12">
        <v>-93.055000000000007</v>
      </c>
      <c r="G12" s="12">
        <v>-110.71</v>
      </c>
    </row>
    <row r="13" spans="1:7" ht="15">
      <c r="A13" s="12">
        <v>8.25</v>
      </c>
      <c r="B13" s="12">
        <v>-122.93899999999999</v>
      </c>
      <c r="C13" s="12">
        <v>619.55399999999997</v>
      </c>
      <c r="D13" s="12">
        <v>124.631</v>
      </c>
      <c r="E13" s="12">
        <v>469.60700000000003</v>
      </c>
      <c r="F13" s="12">
        <v>-96.430999999999997</v>
      </c>
      <c r="G13" s="12">
        <v>-118.036</v>
      </c>
    </row>
    <row r="14" spans="1:7" ht="15">
      <c r="A14" s="12">
        <v>9</v>
      </c>
      <c r="B14" s="12">
        <v>-124.167</v>
      </c>
      <c r="C14" s="12">
        <v>669.40499999999997</v>
      </c>
      <c r="D14" s="12">
        <v>147.13200000000001</v>
      </c>
      <c r="E14" s="12">
        <v>491.416</v>
      </c>
      <c r="F14" s="12">
        <v>-96.888000000000005</v>
      </c>
      <c r="G14" s="12">
        <v>-122.30800000000001</v>
      </c>
    </row>
    <row r="15" spans="1:7" ht="15">
      <c r="A15" s="12">
        <v>9.75</v>
      </c>
      <c r="B15" s="12">
        <v>-124.699</v>
      </c>
      <c r="C15" s="12">
        <v>745.40099999999995</v>
      </c>
      <c r="D15" s="12">
        <v>180.977</v>
      </c>
      <c r="E15" s="12">
        <v>531.84299999999996</v>
      </c>
      <c r="F15" s="12">
        <v>-103.42100000000001</v>
      </c>
      <c r="G15" s="12">
        <v>-129.79300000000001</v>
      </c>
    </row>
    <row r="16" spans="1:7" ht="15">
      <c r="A16" s="12">
        <v>10.5</v>
      </c>
      <c r="B16" s="12">
        <v>-129.69200000000001</v>
      </c>
      <c r="C16" s="12">
        <v>815.95500000000004</v>
      </c>
      <c r="D16" s="12">
        <v>218.06299999999999</v>
      </c>
      <c r="E16" s="12">
        <v>558.11900000000003</v>
      </c>
      <c r="F16" s="12">
        <v>-110.377</v>
      </c>
      <c r="G16" s="12">
        <v>-125.128</v>
      </c>
    </row>
    <row r="17" spans="1:7" ht="15">
      <c r="A17" s="12">
        <v>11.25</v>
      </c>
      <c r="B17" s="12">
        <v>-133.96299999999999</v>
      </c>
      <c r="C17" s="12">
        <v>850.13499999999999</v>
      </c>
      <c r="D17" s="12">
        <v>267.738</v>
      </c>
      <c r="E17" s="12">
        <v>588.85299999999995</v>
      </c>
      <c r="F17" s="12">
        <v>-105.15</v>
      </c>
      <c r="G17" s="12">
        <v>-126.905</v>
      </c>
    </row>
    <row r="18" spans="1:7" ht="15">
      <c r="A18" s="12">
        <v>12</v>
      </c>
      <c r="B18" s="12">
        <v>-128.11600000000001</v>
      </c>
      <c r="C18" s="12">
        <v>885.15200000000004</v>
      </c>
      <c r="D18" s="12">
        <v>300.35399999999998</v>
      </c>
      <c r="E18" s="12">
        <v>611.02</v>
      </c>
      <c r="F18" s="12">
        <v>-103.98399999999999</v>
      </c>
      <c r="G18" s="12">
        <v>-128.42400000000001</v>
      </c>
    </row>
    <row r="19" spans="1:7" ht="15">
      <c r="A19" s="12">
        <v>12.75</v>
      </c>
      <c r="B19" s="12">
        <v>-133.40100000000001</v>
      </c>
      <c r="C19" s="12">
        <v>972.34100000000001</v>
      </c>
      <c r="D19" s="12">
        <v>342.54599999999999</v>
      </c>
      <c r="E19" s="12">
        <v>629.59199999999998</v>
      </c>
      <c r="F19" s="12">
        <v>-110.922</v>
      </c>
      <c r="G19" s="12">
        <v>-128.40299999999999</v>
      </c>
    </row>
    <row r="20" spans="1:7" ht="15">
      <c r="A20" s="12">
        <v>13.5</v>
      </c>
      <c r="B20" s="12">
        <v>-134.86099999999999</v>
      </c>
      <c r="C20" s="12">
        <v>985.93799999999999</v>
      </c>
      <c r="D20" s="12">
        <v>369.40699999999998</v>
      </c>
      <c r="E20" s="12">
        <v>639.21900000000005</v>
      </c>
      <c r="F20" s="12">
        <v>-114.59099999999999</v>
      </c>
      <c r="G20" s="12">
        <v>-136.01400000000001</v>
      </c>
    </row>
    <row r="21" spans="1:7" ht="15">
      <c r="A21" s="12">
        <v>14.25</v>
      </c>
      <c r="B21" s="12">
        <v>-137.41499999999999</v>
      </c>
      <c r="C21" s="12">
        <v>1106.9069999999999</v>
      </c>
      <c r="D21" s="12">
        <v>387.90699999999998</v>
      </c>
      <c r="E21" s="12">
        <v>671.58100000000002</v>
      </c>
      <c r="F21" s="12">
        <v>-114.85599999999999</v>
      </c>
      <c r="G21" s="12">
        <v>-128.64099999999999</v>
      </c>
    </row>
    <row r="22" spans="1:7" ht="15">
      <c r="A22" s="12">
        <v>15</v>
      </c>
      <c r="B22" s="12">
        <v>-134.78100000000001</v>
      </c>
      <c r="C22" s="12">
        <v>1177.1849999999999</v>
      </c>
      <c r="D22" s="12">
        <v>412.91899999999998</v>
      </c>
      <c r="E22" s="12">
        <v>691.24199999999996</v>
      </c>
      <c r="F22" s="12">
        <v>-120.37</v>
      </c>
      <c r="G22" s="12">
        <v>-135.38800000000001</v>
      </c>
    </row>
    <row r="23" spans="1:7" ht="15">
      <c r="A23" s="12">
        <v>15.75</v>
      </c>
      <c r="B23" s="12">
        <v>-139.35400000000001</v>
      </c>
      <c r="C23" s="12">
        <v>1191.3510000000001</v>
      </c>
      <c r="D23" s="12">
        <v>456.303</v>
      </c>
      <c r="E23" s="12">
        <v>729.88099999999997</v>
      </c>
      <c r="F23" s="12">
        <v>-118.735</v>
      </c>
      <c r="G23" s="12">
        <v>-138.18700000000001</v>
      </c>
    </row>
    <row r="24" spans="1:7" ht="15">
      <c r="A24" s="12">
        <v>16.5</v>
      </c>
      <c r="B24" s="12">
        <v>-139.583</v>
      </c>
      <c r="C24" s="12">
        <v>1293.3620000000001</v>
      </c>
      <c r="D24" s="12">
        <v>477.31299999999999</v>
      </c>
      <c r="E24" s="12">
        <v>737.21199999999999</v>
      </c>
      <c r="F24" s="12">
        <v>-118.30200000000001</v>
      </c>
      <c r="G24" s="12">
        <v>-130.59800000000001</v>
      </c>
    </row>
    <row r="25" spans="1:7" ht="15">
      <c r="A25" s="12">
        <v>17.25</v>
      </c>
      <c r="B25" s="12">
        <v>-137.10300000000001</v>
      </c>
      <c r="C25" s="12">
        <v>1311.633</v>
      </c>
      <c r="D25" s="12">
        <v>525.51499999999999</v>
      </c>
      <c r="E25" s="12">
        <v>757.23699999999997</v>
      </c>
      <c r="F25" s="12">
        <v>-120.027</v>
      </c>
      <c r="G25" s="12">
        <v>-135.82</v>
      </c>
    </row>
    <row r="26" spans="1:7" ht="15">
      <c r="A26" s="12">
        <v>18</v>
      </c>
      <c r="B26" s="12">
        <v>-134.83600000000001</v>
      </c>
      <c r="C26" s="12">
        <v>1318.0419999999999</v>
      </c>
      <c r="D26" s="12">
        <v>539.92999999999995</v>
      </c>
      <c r="E26" s="12">
        <v>790.86099999999999</v>
      </c>
      <c r="F26" s="12">
        <v>-117.39400000000001</v>
      </c>
      <c r="G26" s="12">
        <v>-134.471</v>
      </c>
    </row>
    <row r="27" spans="1:7" ht="15">
      <c r="A27" s="12">
        <v>18.75</v>
      </c>
      <c r="B27" s="12">
        <v>-137.483</v>
      </c>
      <c r="C27" s="12">
        <v>1405.356</v>
      </c>
      <c r="D27" s="12">
        <v>556.93799999999999</v>
      </c>
      <c r="E27" s="12">
        <v>776.93100000000004</v>
      </c>
      <c r="F27" s="12">
        <v>-117.098</v>
      </c>
      <c r="G27" s="12">
        <v>-135.441</v>
      </c>
    </row>
    <row r="28" spans="1:7" ht="15">
      <c r="A28" s="12">
        <v>19.5</v>
      </c>
      <c r="B28" s="12">
        <v>-141.059</v>
      </c>
      <c r="C28" s="12">
        <v>1400.682</v>
      </c>
      <c r="D28" s="12">
        <v>603.84100000000001</v>
      </c>
      <c r="E28" s="12">
        <v>804.16499999999996</v>
      </c>
      <c r="F28" s="12">
        <v>-121.44799999999999</v>
      </c>
      <c r="G28" s="12">
        <v>-141.75899999999999</v>
      </c>
    </row>
    <row r="29" spans="1:7" ht="15">
      <c r="A29" s="12">
        <v>20.25</v>
      </c>
      <c r="B29" s="12">
        <v>-133.47900000000001</v>
      </c>
      <c r="C29" s="12">
        <v>1476.1189999999999</v>
      </c>
      <c r="D29" s="12">
        <v>605.56899999999996</v>
      </c>
      <c r="E29" s="12">
        <v>832.00300000000004</v>
      </c>
      <c r="F29" s="12">
        <v>-118.871</v>
      </c>
      <c r="G29" s="12">
        <v>-133.875</v>
      </c>
    </row>
    <row r="30" spans="1:7" ht="15">
      <c r="A30" s="12">
        <v>21</v>
      </c>
      <c r="B30" s="12">
        <v>-132.12</v>
      </c>
      <c r="C30" s="12">
        <v>1483.2719999999999</v>
      </c>
      <c r="D30" s="12">
        <v>635.38800000000003</v>
      </c>
      <c r="E30" s="12">
        <v>844.77300000000002</v>
      </c>
      <c r="F30" s="12">
        <v>-119.825</v>
      </c>
      <c r="G30" s="12">
        <v>-135.80099999999999</v>
      </c>
    </row>
    <row r="31" spans="1:7" ht="15">
      <c r="A31" s="12">
        <v>21.75</v>
      </c>
      <c r="B31" s="12">
        <v>-141.77799999999999</v>
      </c>
      <c r="C31" s="12">
        <v>1492.0550000000001</v>
      </c>
      <c r="D31" s="12">
        <v>670.04600000000005</v>
      </c>
      <c r="E31" s="12">
        <v>853.53200000000004</v>
      </c>
      <c r="F31" s="12">
        <v>-115.506</v>
      </c>
      <c r="G31" s="12">
        <v>-130.05799999999999</v>
      </c>
    </row>
    <row r="32" spans="1:7" ht="15">
      <c r="A32" s="12">
        <v>22.5</v>
      </c>
      <c r="B32" s="12">
        <v>-137.74100000000001</v>
      </c>
      <c r="C32" s="12">
        <v>1526.269</v>
      </c>
      <c r="D32" s="12">
        <v>697.90200000000004</v>
      </c>
      <c r="E32" s="12">
        <v>877.48</v>
      </c>
      <c r="F32" s="12">
        <v>-119.306</v>
      </c>
      <c r="G32" s="12">
        <v>-136.53299999999999</v>
      </c>
    </row>
    <row r="33" spans="1:7" ht="15">
      <c r="A33" s="12">
        <v>23.25</v>
      </c>
      <c r="B33" s="12">
        <v>-138.99199999999999</v>
      </c>
      <c r="C33" s="12">
        <v>1397.318</v>
      </c>
      <c r="D33" s="12">
        <v>737.88</v>
      </c>
      <c r="E33" s="12">
        <v>884.50900000000001</v>
      </c>
      <c r="F33" s="12">
        <v>-120.842</v>
      </c>
      <c r="G33" s="12">
        <v>-132.90700000000001</v>
      </c>
    </row>
    <row r="34" spans="1:7" ht="15">
      <c r="A34" s="12">
        <v>24</v>
      </c>
      <c r="B34" s="12">
        <v>-132.858</v>
      </c>
      <c r="C34" s="12">
        <v>1371.2760000000001</v>
      </c>
      <c r="D34" s="12">
        <v>756.53399999999999</v>
      </c>
      <c r="E34" s="12">
        <v>879.46199999999999</v>
      </c>
      <c r="F34" s="12">
        <v>-120.426</v>
      </c>
      <c r="G34" s="12">
        <v>-140.57599999999999</v>
      </c>
    </row>
    <row r="35" spans="1:7" ht="15">
      <c r="A35" s="12">
        <v>24.75</v>
      </c>
      <c r="B35" s="12">
        <v>-135.077</v>
      </c>
      <c r="C35" s="12">
        <v>1403.5170000000001</v>
      </c>
      <c r="D35" s="12">
        <v>782.78700000000003</v>
      </c>
      <c r="E35" s="12">
        <v>909.06399999999996</v>
      </c>
      <c r="F35" s="12">
        <v>-115.072</v>
      </c>
      <c r="G35" s="12">
        <v>-130.732</v>
      </c>
    </row>
    <row r="36" spans="1:7" ht="15">
      <c r="A36" s="12">
        <v>25.5</v>
      </c>
      <c r="B36" s="12">
        <v>-132.417</v>
      </c>
      <c r="C36" s="12">
        <v>1498.067</v>
      </c>
      <c r="D36" s="12">
        <v>815.39800000000002</v>
      </c>
      <c r="E36" s="12">
        <v>918.27300000000002</v>
      </c>
      <c r="F36" s="12">
        <v>-110.645</v>
      </c>
      <c r="G36" s="12">
        <v>-126.17400000000001</v>
      </c>
    </row>
    <row r="37" spans="1:7" ht="15">
      <c r="A37" s="12">
        <v>26.25</v>
      </c>
      <c r="B37" s="12">
        <v>-131.36600000000001</v>
      </c>
      <c r="C37" s="12">
        <v>1511.4849999999999</v>
      </c>
      <c r="D37" s="12">
        <v>838.01700000000005</v>
      </c>
      <c r="E37" s="12">
        <v>925.33100000000002</v>
      </c>
      <c r="F37" s="12">
        <v>-109.145</v>
      </c>
      <c r="G37" s="12">
        <v>-128.08799999999999</v>
      </c>
    </row>
    <row r="38" spans="1:7" ht="15">
      <c r="A38" s="12">
        <v>27</v>
      </c>
      <c r="B38" s="12">
        <v>-131.63399999999999</v>
      </c>
      <c r="C38" s="12">
        <v>1569.442</v>
      </c>
      <c r="D38" s="12">
        <v>873.29600000000005</v>
      </c>
      <c r="E38" s="12">
        <v>927.69799999999998</v>
      </c>
      <c r="F38" s="12">
        <v>-113.646</v>
      </c>
      <c r="G38" s="12">
        <v>-129.16499999999999</v>
      </c>
    </row>
    <row r="39" spans="1:7" ht="15">
      <c r="A39" s="12">
        <v>27.75</v>
      </c>
      <c r="B39" s="12">
        <v>-130.94200000000001</v>
      </c>
      <c r="C39" s="12">
        <v>1597.9570000000001</v>
      </c>
      <c r="D39" s="12">
        <v>886.12300000000005</v>
      </c>
      <c r="E39" s="12">
        <v>948.13300000000004</v>
      </c>
      <c r="F39" s="12">
        <v>-114.85599999999999</v>
      </c>
      <c r="G39" s="12">
        <v>-124.499</v>
      </c>
    </row>
    <row r="40" spans="1:7" ht="15">
      <c r="A40" s="12">
        <v>28.5</v>
      </c>
      <c r="B40" s="12">
        <v>-130.88499999999999</v>
      </c>
      <c r="C40" s="12">
        <v>1666.6289999999999</v>
      </c>
      <c r="D40" s="12">
        <v>930.33600000000001</v>
      </c>
      <c r="E40" s="12">
        <v>983.03300000000002</v>
      </c>
      <c r="F40" s="12">
        <v>-116.351</v>
      </c>
      <c r="G40" s="12">
        <v>-123.81100000000001</v>
      </c>
    </row>
    <row r="41" spans="1:7" ht="15">
      <c r="A41" s="12">
        <v>29.25</v>
      </c>
      <c r="B41" s="12">
        <v>-136.04400000000001</v>
      </c>
      <c r="C41" s="12">
        <v>1696.2249999999999</v>
      </c>
      <c r="D41" s="12">
        <v>935.428</v>
      </c>
      <c r="E41" s="12">
        <v>975.27300000000002</v>
      </c>
      <c r="F41" s="12">
        <v>-110.306</v>
      </c>
      <c r="G41" s="12">
        <v>-125.33</v>
      </c>
    </row>
    <row r="42" spans="1:7" ht="15">
      <c r="A42" s="12">
        <v>30</v>
      </c>
      <c r="B42" s="12">
        <v>-133.84299999999999</v>
      </c>
      <c r="C42" s="12">
        <v>1778.9480000000001</v>
      </c>
      <c r="D42" s="12">
        <v>978.23299999999995</v>
      </c>
      <c r="E42" s="12">
        <v>997.97900000000004</v>
      </c>
      <c r="F42" s="12">
        <v>-113.251</v>
      </c>
      <c r="G42" s="12">
        <v>-125.35599999999999</v>
      </c>
    </row>
    <row r="43" spans="1:7" ht="15">
      <c r="A43" s="12">
        <v>30.75</v>
      </c>
      <c r="B43" s="12">
        <v>-134.89500000000001</v>
      </c>
      <c r="C43" s="12">
        <v>1767.2139999999999</v>
      </c>
      <c r="D43" s="12">
        <v>970.68</v>
      </c>
      <c r="E43" s="12">
        <v>1017.127</v>
      </c>
      <c r="F43" s="12">
        <v>-115.777</v>
      </c>
      <c r="G43" s="12">
        <v>-129.55500000000001</v>
      </c>
    </row>
    <row r="44" spans="1:7" ht="15">
      <c r="A44" s="12">
        <v>31.5</v>
      </c>
      <c r="B44" s="12">
        <v>-126.801</v>
      </c>
      <c r="C44" s="12">
        <v>1705.4839999999999</v>
      </c>
      <c r="D44" s="12">
        <v>995.08199999999999</v>
      </c>
      <c r="E44" s="12">
        <v>1031.2</v>
      </c>
      <c r="F44" s="12">
        <v>-117.45699999999999</v>
      </c>
      <c r="G44" s="12">
        <v>-124.41500000000001</v>
      </c>
    </row>
    <row r="45" spans="1:7" ht="15">
      <c r="A45" s="12">
        <v>32.25</v>
      </c>
      <c r="B45" s="12">
        <v>-131.738</v>
      </c>
      <c r="C45" s="12">
        <v>1841.3610000000001</v>
      </c>
      <c r="D45" s="12">
        <v>1007.636</v>
      </c>
      <c r="E45" s="12">
        <v>1022.73</v>
      </c>
      <c r="F45" s="12">
        <v>-115.009</v>
      </c>
      <c r="G45" s="12">
        <v>-123.595</v>
      </c>
    </row>
    <row r="46" spans="1:7" ht="15">
      <c r="A46" s="12">
        <v>33</v>
      </c>
      <c r="B46" s="12">
        <v>-131.26300000000001</v>
      </c>
      <c r="C46" s="12">
        <v>1938.5219999999999</v>
      </c>
      <c r="D46" s="12">
        <v>1024.422</v>
      </c>
      <c r="E46" s="12">
        <v>1075.876</v>
      </c>
      <c r="F46" s="12">
        <v>-114.14</v>
      </c>
      <c r="G46" s="12">
        <v>-130.75</v>
      </c>
    </row>
    <row r="47" spans="1:7" ht="15">
      <c r="A47" s="12">
        <v>33.75</v>
      </c>
      <c r="B47" s="12">
        <v>-137.291</v>
      </c>
      <c r="C47" s="12">
        <v>1935.6759999999999</v>
      </c>
      <c r="D47" s="12">
        <v>1047.989</v>
      </c>
      <c r="E47" s="12">
        <v>1066.4380000000001</v>
      </c>
      <c r="F47" s="12">
        <v>-115.456</v>
      </c>
      <c r="G47" s="12">
        <v>-127.295</v>
      </c>
    </row>
    <row r="48" spans="1:7" ht="15">
      <c r="A48" s="12">
        <v>34.5</v>
      </c>
      <c r="B48" s="12">
        <v>-137.56200000000001</v>
      </c>
      <c r="C48" s="12">
        <v>1945.3869999999999</v>
      </c>
      <c r="D48" s="12">
        <v>1076.1600000000001</v>
      </c>
      <c r="E48" s="12">
        <v>1086.32</v>
      </c>
      <c r="F48" s="12">
        <v>-117.06100000000001</v>
      </c>
      <c r="G48" s="12">
        <v>-126.85599999999999</v>
      </c>
    </row>
    <row r="49" spans="1:7" ht="15">
      <c r="A49" s="12">
        <v>35.25</v>
      </c>
      <c r="B49" s="12">
        <v>-134.93299999999999</v>
      </c>
      <c r="C49" s="12">
        <v>1993.8230000000001</v>
      </c>
      <c r="D49" s="12">
        <v>1095.6880000000001</v>
      </c>
      <c r="E49" s="12">
        <v>1090.3019999999999</v>
      </c>
      <c r="F49" s="12">
        <v>-120.69199999999999</v>
      </c>
      <c r="G49" s="12">
        <v>-126.06</v>
      </c>
    </row>
    <row r="50" spans="1:7" ht="15">
      <c r="A50" s="12">
        <v>36</v>
      </c>
      <c r="B50" s="12">
        <v>-138.24299999999999</v>
      </c>
      <c r="C50" s="12">
        <v>2045.712</v>
      </c>
      <c r="D50" s="12">
        <v>1122.953</v>
      </c>
      <c r="E50" s="12">
        <v>1096.7529999999999</v>
      </c>
      <c r="F50" s="12">
        <v>-114.566</v>
      </c>
      <c r="G50" s="12">
        <v>-133.79400000000001</v>
      </c>
    </row>
    <row r="51" spans="1:7" ht="15">
      <c r="A51" s="12">
        <v>36.75</v>
      </c>
      <c r="B51" s="12">
        <v>-134.071</v>
      </c>
      <c r="C51" s="12">
        <v>2083.895</v>
      </c>
      <c r="D51" s="12">
        <v>1139.2619999999999</v>
      </c>
      <c r="E51" s="12">
        <v>1134.558</v>
      </c>
      <c r="F51" s="12">
        <v>-114.096</v>
      </c>
      <c r="G51" s="12">
        <v>-127.398</v>
      </c>
    </row>
    <row r="52" spans="1:7" ht="15">
      <c r="A52" s="12">
        <v>37.5</v>
      </c>
      <c r="B52" s="12">
        <v>-140.13800000000001</v>
      </c>
      <c r="C52" s="12">
        <v>2162.7489999999998</v>
      </c>
      <c r="D52" s="12">
        <v>1155.144</v>
      </c>
      <c r="E52" s="12">
        <v>1149.8019999999999</v>
      </c>
      <c r="F52" s="12">
        <v>-121.18</v>
      </c>
      <c r="G52" s="12">
        <v>-130.911</v>
      </c>
    </row>
    <row r="53" spans="1:7" ht="15">
      <c r="A53" s="12">
        <v>38.25</v>
      </c>
      <c r="B53" s="12">
        <v>-142.572</v>
      </c>
      <c r="C53" s="12">
        <v>2187.2939999999999</v>
      </c>
      <c r="D53" s="12">
        <v>1157.2429999999999</v>
      </c>
      <c r="E53" s="12">
        <v>1159.894</v>
      </c>
      <c r="F53" s="12">
        <v>-120.102</v>
      </c>
      <c r="G53" s="12">
        <v>-131.53899999999999</v>
      </c>
    </row>
    <row r="54" spans="1:7" ht="15">
      <c r="A54" s="12">
        <v>39</v>
      </c>
      <c r="B54" s="12">
        <v>-142.15100000000001</v>
      </c>
      <c r="C54" s="12">
        <v>2204.3719999999998</v>
      </c>
      <c r="D54" s="12">
        <v>1175.194</v>
      </c>
      <c r="E54" s="12">
        <v>1184.4169999999999</v>
      </c>
      <c r="F54" s="12">
        <v>-120.196</v>
      </c>
      <c r="G54" s="12">
        <v>-132.40100000000001</v>
      </c>
    </row>
    <row r="55" spans="1:7" ht="15">
      <c r="A55" s="12">
        <v>39.75</v>
      </c>
      <c r="B55" s="12">
        <v>-138.10400000000001</v>
      </c>
      <c r="C55" s="12">
        <v>2234.8989999999999</v>
      </c>
      <c r="D55" s="12">
        <v>1233.6210000000001</v>
      </c>
      <c r="E55" s="12">
        <v>1174.8610000000001</v>
      </c>
      <c r="F55" s="12">
        <v>-122.94199999999999</v>
      </c>
      <c r="G55" s="12">
        <v>-128.25899999999999</v>
      </c>
    </row>
    <row r="56" spans="1:7" ht="15">
      <c r="A56" s="12">
        <v>40.5</v>
      </c>
      <c r="B56" s="12">
        <v>-141.18199999999999</v>
      </c>
      <c r="C56" s="12">
        <v>2350.9189999999999</v>
      </c>
      <c r="D56" s="12">
        <v>1229.655</v>
      </c>
      <c r="E56" s="12">
        <v>1186.75</v>
      </c>
      <c r="F56" s="12">
        <v>-118.127</v>
      </c>
      <c r="G56" s="12">
        <v>-131.80500000000001</v>
      </c>
    </row>
    <row r="57" spans="1:7" ht="15">
      <c r="A57" s="12">
        <v>41.25</v>
      </c>
      <c r="B57" s="12">
        <v>-146.07499999999999</v>
      </c>
      <c r="C57" s="12">
        <v>2344.38</v>
      </c>
      <c r="D57" s="12">
        <v>1260.421</v>
      </c>
      <c r="E57" s="12">
        <v>1232.856</v>
      </c>
      <c r="F57" s="12">
        <v>-121.35299999999999</v>
      </c>
      <c r="G57" s="12">
        <v>-124.845</v>
      </c>
    </row>
    <row r="58" spans="1:7" ht="15">
      <c r="A58" s="12">
        <v>42</v>
      </c>
      <c r="B58" s="12">
        <v>-150.191</v>
      </c>
      <c r="C58" s="12">
        <v>2329.4940000000001</v>
      </c>
      <c r="D58" s="12">
        <v>1306.7180000000001</v>
      </c>
      <c r="E58" s="12">
        <v>1191.9359999999999</v>
      </c>
      <c r="F58" s="12">
        <v>-116.911</v>
      </c>
      <c r="G58" s="12">
        <v>-125.98099999999999</v>
      </c>
    </row>
    <row r="59" spans="1:7" ht="15">
      <c r="A59" s="12">
        <v>42.75</v>
      </c>
      <c r="B59" s="12">
        <v>-139.834</v>
      </c>
      <c r="C59" s="12"/>
      <c r="D59" s="12">
        <v>1296.875</v>
      </c>
      <c r="E59" s="12">
        <v>1215.182</v>
      </c>
      <c r="F59" s="12">
        <v>-113.458</v>
      </c>
      <c r="G59" s="12">
        <v>-126.97</v>
      </c>
    </row>
    <row r="60" spans="1:7" ht="15">
      <c r="A60" s="12">
        <v>43.5</v>
      </c>
      <c r="B60" s="12">
        <v>-139.74700000000001</v>
      </c>
      <c r="C60" s="12">
        <v>2308.5349999999999</v>
      </c>
      <c r="D60" s="12">
        <v>1338.56</v>
      </c>
      <c r="E60" s="12">
        <v>1200.1990000000001</v>
      </c>
      <c r="F60" s="12">
        <v>-117.66</v>
      </c>
      <c r="G60" s="12">
        <v>-119.812</v>
      </c>
    </row>
    <row r="61" spans="1:7" ht="15">
      <c r="A61" s="12">
        <v>44.25</v>
      </c>
      <c r="B61" s="12">
        <v>-135.09899999999999</v>
      </c>
      <c r="C61" s="12">
        <v>2351.1320000000001</v>
      </c>
      <c r="D61" s="12">
        <v>1356.528</v>
      </c>
      <c r="E61" s="12">
        <v>1220.921</v>
      </c>
      <c r="F61" s="12">
        <v>-111.902</v>
      </c>
      <c r="G61" s="12">
        <v>-115.43600000000001</v>
      </c>
    </row>
    <row r="62" spans="1:7" ht="15">
      <c r="A62" s="12">
        <v>45</v>
      </c>
      <c r="B62" s="12">
        <v>-138.39500000000001</v>
      </c>
      <c r="C62" s="12">
        <v>2334.2759999999998</v>
      </c>
      <c r="D62" s="12">
        <v>1369.057</v>
      </c>
      <c r="E62" s="12">
        <v>1248.3989999999999</v>
      </c>
      <c r="F62" s="12">
        <v>-110.81699999999999</v>
      </c>
      <c r="G62" s="12">
        <v>-121.495</v>
      </c>
    </row>
    <row r="63" spans="1:7" ht="15">
      <c r="A63" s="12">
        <v>45.75</v>
      </c>
      <c r="B63" s="12">
        <v>-136.589</v>
      </c>
      <c r="C63" s="12">
        <v>2343.5940000000001</v>
      </c>
      <c r="D63" s="12">
        <v>1378.355</v>
      </c>
      <c r="E63" s="12">
        <v>1226.1469999999999</v>
      </c>
      <c r="F63" s="12">
        <v>-107.38500000000001</v>
      </c>
      <c r="G63" s="12">
        <v>-117.99299999999999</v>
      </c>
    </row>
    <row r="64" spans="1:7" ht="15">
      <c r="A64" s="12">
        <v>46.5</v>
      </c>
      <c r="B64" s="12">
        <v>-130.03899999999999</v>
      </c>
      <c r="C64" s="12">
        <v>2374.1840000000002</v>
      </c>
      <c r="D64" s="12">
        <v>1372.05</v>
      </c>
      <c r="E64" s="12">
        <v>1229.171</v>
      </c>
      <c r="F64" s="12">
        <v>-113.773</v>
      </c>
      <c r="G64" s="12">
        <v>-117.468</v>
      </c>
    </row>
    <row r="65" spans="1:7" ht="15">
      <c r="A65" s="12">
        <v>47.25</v>
      </c>
      <c r="B65" s="12">
        <v>-138.94999999999999</v>
      </c>
      <c r="C65" s="12">
        <v>2402.7979999999998</v>
      </c>
      <c r="D65" s="12">
        <v>1381.8969999999999</v>
      </c>
      <c r="E65" s="12">
        <v>1247.3579999999999</v>
      </c>
      <c r="F65" s="12">
        <v>-111.392</v>
      </c>
      <c r="G65" s="12">
        <v>-124.206</v>
      </c>
    </row>
    <row r="66" spans="1:7" ht="15">
      <c r="A66" s="12">
        <v>48</v>
      </c>
      <c r="B66" s="12">
        <v>-137.333</v>
      </c>
      <c r="C66" s="12">
        <v>2399.433</v>
      </c>
      <c r="D66" s="12">
        <v>1389.326</v>
      </c>
      <c r="E66" s="12">
        <v>1268.4590000000001</v>
      </c>
      <c r="F66" s="12">
        <v>-115.23699999999999</v>
      </c>
      <c r="G66" s="12">
        <v>-125.971</v>
      </c>
    </row>
    <row r="67" spans="1:7" ht="15">
      <c r="A67" s="12">
        <v>48.75</v>
      </c>
      <c r="B67" s="12">
        <v>-140.37299999999999</v>
      </c>
      <c r="C67" s="12">
        <v>2428.7710000000002</v>
      </c>
      <c r="D67" s="12">
        <v>1394.136</v>
      </c>
      <c r="E67" s="12">
        <v>1274.9780000000001</v>
      </c>
      <c r="F67" s="12">
        <v>-116.29</v>
      </c>
      <c r="G67" s="12">
        <v>-126.723</v>
      </c>
    </row>
    <row r="68" spans="1:7" ht="15">
      <c r="A68" s="12">
        <v>49.5</v>
      </c>
      <c r="B68" s="12">
        <v>-139.476</v>
      </c>
      <c r="C68" s="12">
        <v>2396.8589999999999</v>
      </c>
      <c r="D68" s="12">
        <v>1418.6569999999999</v>
      </c>
      <c r="E68" s="12">
        <v>1285.6859999999999</v>
      </c>
      <c r="F68" s="12">
        <v>-118.387</v>
      </c>
      <c r="G68" s="12">
        <v>-126.947</v>
      </c>
    </row>
    <row r="69" spans="1:7" ht="15">
      <c r="A69" s="12">
        <v>50.25</v>
      </c>
      <c r="B69" s="12">
        <v>-140.22</v>
      </c>
      <c r="C69" s="12">
        <v>2538.3319999999999</v>
      </c>
      <c r="D69" s="12">
        <v>1420.473</v>
      </c>
      <c r="E69" s="12">
        <v>1346.6420000000001</v>
      </c>
      <c r="F69" s="12">
        <v>-123.41800000000001</v>
      </c>
      <c r="G69" s="12">
        <v>-123.831</v>
      </c>
    </row>
    <row r="70" spans="1:7" ht="15">
      <c r="A70" s="12">
        <v>51</v>
      </c>
      <c r="B70" s="12">
        <v>-140.37899999999999</v>
      </c>
      <c r="C70" s="12">
        <v>2516.6379999999999</v>
      </c>
      <c r="D70" s="12">
        <v>1459.4749999999999</v>
      </c>
      <c r="E70" s="12">
        <v>1317.684</v>
      </c>
      <c r="F70" s="12">
        <v>-121.167</v>
      </c>
      <c r="G70" s="12">
        <v>-126.345</v>
      </c>
    </row>
    <row r="71" spans="1:7" ht="15">
      <c r="A71" s="12">
        <v>51.75</v>
      </c>
      <c r="B71" s="12">
        <v>-142.42699999999999</v>
      </c>
      <c r="C71" s="12">
        <v>2539.4859999999999</v>
      </c>
      <c r="D71" s="12">
        <v>1506.202</v>
      </c>
      <c r="E71" s="12">
        <v>1345.721</v>
      </c>
      <c r="F71" s="12">
        <v>-114.42</v>
      </c>
      <c r="G71" s="12">
        <v>-126.039</v>
      </c>
    </row>
    <row r="72" spans="1:7" ht="15">
      <c r="A72" s="12">
        <v>52.5</v>
      </c>
      <c r="B72" s="12">
        <v>-146.928</v>
      </c>
      <c r="C72" s="12"/>
      <c r="D72" s="12">
        <v>1494.7619999999999</v>
      </c>
      <c r="E72" s="12">
        <v>1339.806</v>
      </c>
      <c r="F72" s="12">
        <v>-118.961</v>
      </c>
      <c r="G72" s="12">
        <v>-121.456</v>
      </c>
    </row>
    <row r="73" spans="1:7" ht="15">
      <c r="A73" s="12">
        <v>53.25</v>
      </c>
      <c r="B73" s="12">
        <v>-143.30000000000001</v>
      </c>
      <c r="C73" s="12">
        <v>2543.748</v>
      </c>
      <c r="D73" s="12">
        <v>1506.3679999999999</v>
      </c>
      <c r="E73" s="12">
        <v>1342.4169999999999</v>
      </c>
      <c r="F73" s="12">
        <v>-118.496</v>
      </c>
      <c r="G73" s="12">
        <v>-123.625</v>
      </c>
    </row>
    <row r="74" spans="1:7" ht="15">
      <c r="A74" s="12">
        <v>54</v>
      </c>
      <c r="B74" s="12">
        <v>-141.68899999999999</v>
      </c>
      <c r="C74" s="12">
        <v>2540.3850000000002</v>
      </c>
      <c r="D74" s="12">
        <v>1564.981</v>
      </c>
      <c r="E74" s="12">
        <v>1330.66</v>
      </c>
      <c r="F74" s="12">
        <v>-105.786</v>
      </c>
      <c r="G74" s="12">
        <v>-116.956</v>
      </c>
    </row>
    <row r="75" spans="1:7" ht="15">
      <c r="A75" s="12">
        <v>54.75</v>
      </c>
      <c r="B75" s="12">
        <v>-139.791</v>
      </c>
      <c r="C75" s="12">
        <v>2543.893</v>
      </c>
      <c r="D75" s="12">
        <v>1552.5530000000001</v>
      </c>
      <c r="E75" s="12">
        <v>1358.357</v>
      </c>
      <c r="F75" s="12">
        <v>-107.444</v>
      </c>
      <c r="G75" s="12">
        <v>-115.322</v>
      </c>
    </row>
    <row r="76" spans="1:7" ht="15">
      <c r="A76" s="12">
        <v>55.5</v>
      </c>
      <c r="B76" s="12">
        <v>-138.52199999999999</v>
      </c>
      <c r="C76" s="12">
        <v>2496.5680000000002</v>
      </c>
      <c r="D76" s="12">
        <v>1569.3330000000001</v>
      </c>
      <c r="E76" s="12">
        <v>1358.731</v>
      </c>
      <c r="F76" s="12">
        <v>-108.59099999999999</v>
      </c>
      <c r="G76" s="12">
        <v>-113.64400000000001</v>
      </c>
    </row>
    <row r="77" spans="1:7" ht="15">
      <c r="A77" s="12">
        <v>56.25</v>
      </c>
      <c r="B77" s="12">
        <v>-132.41499999999999</v>
      </c>
      <c r="C77" s="12">
        <v>2461.19</v>
      </c>
      <c r="D77" s="12">
        <v>1590.3989999999999</v>
      </c>
      <c r="E77" s="12">
        <v>1339.394</v>
      </c>
      <c r="F77" s="12">
        <v>-104.812</v>
      </c>
      <c r="G77" s="12">
        <v>-111.55</v>
      </c>
    </row>
    <row r="78" spans="1:7" ht="15">
      <c r="A78" s="12">
        <v>57</v>
      </c>
      <c r="B78" s="12">
        <v>-138.08699999999999</v>
      </c>
      <c r="C78" s="12">
        <v>2409.7399999999998</v>
      </c>
      <c r="D78" s="12">
        <v>1552.124</v>
      </c>
      <c r="E78" s="12">
        <v>1346.846</v>
      </c>
      <c r="F78" s="12">
        <v>-110.65300000000001</v>
      </c>
      <c r="G78" s="12">
        <v>-111.80800000000001</v>
      </c>
    </row>
    <row r="79" spans="1:7" ht="15">
      <c r="A79" s="12">
        <v>57.75</v>
      </c>
      <c r="B79" s="12">
        <v>-133.77099999999999</v>
      </c>
      <c r="C79" s="12">
        <v>2434.1550000000002</v>
      </c>
      <c r="D79" s="12">
        <v>1589.191</v>
      </c>
      <c r="E79" s="12">
        <v>1379.8630000000001</v>
      </c>
      <c r="F79" s="12">
        <v>-109.389</v>
      </c>
      <c r="G79" s="12">
        <v>-112.504</v>
      </c>
    </row>
    <row r="80" spans="1:7" ht="15">
      <c r="A80" s="12">
        <v>58.5</v>
      </c>
      <c r="B80" s="12">
        <v>-135.767</v>
      </c>
      <c r="C80" s="12">
        <v>2442.6959999999999</v>
      </c>
      <c r="D80" s="12">
        <v>1563.864</v>
      </c>
      <c r="E80" s="12">
        <v>1368.671</v>
      </c>
      <c r="F80" s="12">
        <v>-110.717</v>
      </c>
      <c r="G80" s="12">
        <v>-115.563</v>
      </c>
    </row>
    <row r="81" spans="1:7" ht="15">
      <c r="A81" s="12">
        <v>59.25</v>
      </c>
      <c r="B81" s="12">
        <v>-129.06299999999999</v>
      </c>
      <c r="C81" s="12"/>
      <c r="D81" s="12">
        <v>1587.789</v>
      </c>
      <c r="E81" s="12">
        <v>1379.2729999999999</v>
      </c>
      <c r="F81" s="12">
        <v>-109.842</v>
      </c>
      <c r="G81" s="12">
        <v>-115.661</v>
      </c>
    </row>
    <row r="82" spans="1:7" ht="15">
      <c r="A82" s="12">
        <v>60</v>
      </c>
      <c r="B82" s="12">
        <v>-138.53200000000001</v>
      </c>
      <c r="C82" s="12">
        <v>2475.5239999999999</v>
      </c>
      <c r="D82" s="12">
        <v>1578.3130000000001</v>
      </c>
      <c r="E82" s="12">
        <v>1400.9639999999999</v>
      </c>
      <c r="F82" s="12">
        <v>-114.01600000000001</v>
      </c>
      <c r="G82" s="12">
        <v>-117.056</v>
      </c>
    </row>
    <row r="83" spans="1:7" ht="15">
      <c r="A83" s="12">
        <v>60.75</v>
      </c>
      <c r="B83" s="12">
        <v>-142.51400000000001</v>
      </c>
      <c r="C83" s="12">
        <v>2545.59</v>
      </c>
      <c r="D83" s="12">
        <v>1613.3</v>
      </c>
      <c r="E83" s="12">
        <v>1419.731</v>
      </c>
      <c r="F83" s="12">
        <v>-118.28400000000001</v>
      </c>
      <c r="G83" s="12">
        <v>-118.702</v>
      </c>
    </row>
    <row r="84" spans="1:7" ht="15">
      <c r="A84" s="12">
        <v>61.5</v>
      </c>
      <c r="B84" s="12">
        <v>-139.08699999999999</v>
      </c>
      <c r="C84" s="12"/>
      <c r="D84" s="12">
        <v>1623.44</v>
      </c>
      <c r="E84" s="12">
        <v>1425.249</v>
      </c>
      <c r="F84" s="12">
        <v>-112.98699999999999</v>
      </c>
      <c r="G84" s="12">
        <v>-121.04300000000001</v>
      </c>
    </row>
    <row r="85" spans="1:7" ht="15">
      <c r="A85" s="12">
        <v>62.25</v>
      </c>
      <c r="B85" s="12">
        <v>-141.773</v>
      </c>
      <c r="C85" s="12">
        <v>2533.2260000000001</v>
      </c>
      <c r="D85" s="12">
        <v>1653.873</v>
      </c>
      <c r="E85" s="12">
        <v>1416.28</v>
      </c>
      <c r="F85" s="12">
        <v>-119.491</v>
      </c>
      <c r="G85" s="12">
        <v>-120.155</v>
      </c>
    </row>
    <row r="86" spans="1:7" ht="15">
      <c r="A86" s="12">
        <v>63</v>
      </c>
      <c r="B86" s="12">
        <v>-148.834</v>
      </c>
      <c r="C86" s="12"/>
      <c r="D86" s="12">
        <v>1624.135</v>
      </c>
      <c r="E86" s="12">
        <v>1426.06</v>
      </c>
      <c r="F86" s="12">
        <v>-119.803</v>
      </c>
      <c r="G86" s="12">
        <v>-124.86199999999999</v>
      </c>
    </row>
    <row r="87" spans="1:7" ht="15">
      <c r="A87" s="12">
        <v>63.75</v>
      </c>
      <c r="B87" s="12">
        <v>-143.10400000000001</v>
      </c>
      <c r="C87" s="12"/>
      <c r="D87" s="12">
        <v>1683.2349999999999</v>
      </c>
      <c r="E87" s="12">
        <v>1454.1980000000001</v>
      </c>
      <c r="F87" s="12">
        <v>-116.718</v>
      </c>
      <c r="G87" s="12">
        <v>-124.702</v>
      </c>
    </row>
    <row r="88" spans="1:7" ht="15">
      <c r="A88" s="12">
        <v>64.5</v>
      </c>
      <c r="B88" s="12">
        <v>-141.131</v>
      </c>
      <c r="C88" s="12">
        <v>2512.2660000000001</v>
      </c>
      <c r="D88" s="12">
        <v>1703.423</v>
      </c>
      <c r="E88" s="12">
        <v>1486.6289999999999</v>
      </c>
      <c r="F88" s="12">
        <v>-117.35899999999999</v>
      </c>
      <c r="G88" s="12">
        <v>-118.672</v>
      </c>
    </row>
    <row r="89" spans="1:7" ht="15">
      <c r="A89" s="12">
        <v>65.25</v>
      </c>
      <c r="B89" s="12">
        <v>-141.065</v>
      </c>
      <c r="C89" s="12">
        <v>2536.172</v>
      </c>
      <c r="D89" s="12">
        <v>1720.537</v>
      </c>
      <c r="E89" s="12">
        <v>1467.636</v>
      </c>
      <c r="F89" s="12">
        <v>-111.04900000000001</v>
      </c>
      <c r="G89" s="12">
        <v>-115.502</v>
      </c>
    </row>
    <row r="90" spans="1:7" ht="15">
      <c r="A90" s="12">
        <v>66</v>
      </c>
      <c r="B90" s="12">
        <v>-142.69800000000001</v>
      </c>
      <c r="C90" s="12"/>
      <c r="D90" s="12">
        <v>1730.23</v>
      </c>
      <c r="E90" s="12">
        <v>1469.9929999999999</v>
      </c>
      <c r="F90" s="12">
        <v>-105.024</v>
      </c>
      <c r="G90" s="12">
        <v>-112.691</v>
      </c>
    </row>
    <row r="91" spans="1:7" ht="15">
      <c r="A91" s="12">
        <v>66.75</v>
      </c>
      <c r="B91" s="12">
        <v>-138.375</v>
      </c>
      <c r="C91" s="12">
        <v>2576.9259999999999</v>
      </c>
      <c r="D91" s="12">
        <v>1712.2729999999999</v>
      </c>
      <c r="E91" s="12">
        <v>1462.115</v>
      </c>
      <c r="F91" s="12">
        <v>-105.024</v>
      </c>
      <c r="G91" s="12">
        <v>-104.386</v>
      </c>
    </row>
    <row r="92" spans="1:7" ht="15">
      <c r="A92" s="12">
        <v>67.5</v>
      </c>
      <c r="B92" s="12">
        <v>-134.65700000000001</v>
      </c>
      <c r="C92" s="12"/>
      <c r="D92" s="12">
        <v>1752.059</v>
      </c>
      <c r="E92" s="12">
        <v>1445.567</v>
      </c>
      <c r="F92" s="12">
        <v>-106.601</v>
      </c>
      <c r="G92" s="12">
        <v>-112.242</v>
      </c>
    </row>
    <row r="93" spans="1:7" ht="15">
      <c r="A93" s="12">
        <v>68.25</v>
      </c>
      <c r="B93" s="12">
        <v>-135.68700000000001</v>
      </c>
      <c r="C93" s="12">
        <v>2528.0659999999998</v>
      </c>
      <c r="D93" s="12">
        <v>1762.587</v>
      </c>
      <c r="E93" s="12">
        <v>1442.9190000000001</v>
      </c>
      <c r="F93" s="12">
        <v>-100.471</v>
      </c>
      <c r="G93" s="12">
        <v>-101.88200000000001</v>
      </c>
    </row>
    <row r="94" spans="1:7" ht="15">
      <c r="A94" s="12">
        <v>69</v>
      </c>
      <c r="B94" s="12">
        <v>-136.429</v>
      </c>
      <c r="C94" s="12"/>
      <c r="D94" s="12">
        <v>1751.703</v>
      </c>
      <c r="E94" s="12">
        <v>1464.287</v>
      </c>
      <c r="F94" s="12">
        <v>-97.924000000000007</v>
      </c>
      <c r="G94" s="12">
        <v>-107.738</v>
      </c>
    </row>
    <row r="95" spans="1:7" ht="15">
      <c r="A95" s="12">
        <v>69.75</v>
      </c>
      <c r="B95" s="12">
        <v>-131.10499999999999</v>
      </c>
      <c r="C95" s="12">
        <v>2545.4879999999998</v>
      </c>
      <c r="D95" s="12">
        <v>1760.027</v>
      </c>
      <c r="E95" s="12">
        <v>1478.402</v>
      </c>
      <c r="F95" s="12">
        <v>-105.521</v>
      </c>
      <c r="G95" s="12">
        <v>-107.265</v>
      </c>
    </row>
    <row r="96" spans="1:7" ht="15">
      <c r="A96" s="12">
        <v>70.5</v>
      </c>
      <c r="B96" s="12">
        <v>-133.53700000000001</v>
      </c>
      <c r="C96" s="12">
        <v>2557.0929999999998</v>
      </c>
      <c r="D96" s="12">
        <v>1721.4059999999999</v>
      </c>
      <c r="E96" s="12">
        <v>1491.1690000000001</v>
      </c>
      <c r="F96" s="12">
        <v>-109.005</v>
      </c>
      <c r="G96" s="12">
        <v>-117.831</v>
      </c>
    </row>
    <row r="97" spans="1:7" ht="15">
      <c r="A97" s="12">
        <v>71.25</v>
      </c>
      <c r="B97" s="12">
        <v>-137.93799999999999</v>
      </c>
      <c r="C97" s="12">
        <v>2544.9639999999999</v>
      </c>
      <c r="D97" s="12">
        <v>1758.4570000000001</v>
      </c>
      <c r="E97" s="12">
        <v>1498.944</v>
      </c>
      <c r="F97" s="12">
        <v>-109.52</v>
      </c>
      <c r="G97" s="12">
        <v>-114.062</v>
      </c>
    </row>
    <row r="98" spans="1:7" ht="15">
      <c r="A98" s="12">
        <v>72</v>
      </c>
      <c r="B98" s="12">
        <v>-131.416</v>
      </c>
      <c r="C98" s="12"/>
      <c r="D98" s="12">
        <v>1750.8679999999999</v>
      </c>
      <c r="E98" s="12">
        <v>1513.511</v>
      </c>
      <c r="F98" s="12">
        <v>-111.047</v>
      </c>
      <c r="G98" s="12">
        <v>-109.081</v>
      </c>
    </row>
    <row r="99" spans="1:7" ht="15">
      <c r="A99" s="12">
        <v>72.75</v>
      </c>
      <c r="B99" s="12">
        <v>-137.006</v>
      </c>
      <c r="C99" s="12">
        <v>2480.201</v>
      </c>
      <c r="D99" s="12">
        <v>1749.5440000000001</v>
      </c>
      <c r="E99" s="12">
        <v>1487.7049999999999</v>
      </c>
      <c r="F99" s="12">
        <v>-111.60899999999999</v>
      </c>
      <c r="G99" s="12">
        <v>-113.4</v>
      </c>
    </row>
    <row r="100" spans="1:7" ht="15">
      <c r="A100" s="12">
        <v>73.5</v>
      </c>
      <c r="B100" s="12">
        <v>-141.72499999999999</v>
      </c>
      <c r="C100" s="12">
        <v>2501.337</v>
      </c>
      <c r="D100" s="12">
        <v>1785.192</v>
      </c>
      <c r="E100" s="12">
        <v>1554.326</v>
      </c>
      <c r="F100" s="12">
        <v>-105.81399999999999</v>
      </c>
      <c r="G100" s="12">
        <v>-115.04600000000001</v>
      </c>
    </row>
    <row r="101" spans="1:7" ht="15">
      <c r="A101" s="12">
        <v>74.25</v>
      </c>
      <c r="B101" s="12">
        <v>-143.59100000000001</v>
      </c>
      <c r="C101" s="12">
        <v>2477.8609999999999</v>
      </c>
      <c r="D101" s="12">
        <v>1830.546</v>
      </c>
      <c r="E101" s="12">
        <v>1564.509</v>
      </c>
      <c r="F101" s="12">
        <v>-117.04300000000001</v>
      </c>
      <c r="G101" s="12">
        <v>-116.55</v>
      </c>
    </row>
    <row r="102" spans="1:7" ht="15">
      <c r="A102" s="12">
        <v>75</v>
      </c>
      <c r="B102" s="12">
        <v>-140.989</v>
      </c>
      <c r="C102" s="12">
        <v>2558.66</v>
      </c>
      <c r="D102" s="12">
        <v>1839.7560000000001</v>
      </c>
      <c r="E102" s="12">
        <v>1573.8679999999999</v>
      </c>
      <c r="F102" s="12">
        <v>-111.443</v>
      </c>
      <c r="G102" s="12">
        <v>-110.623</v>
      </c>
    </row>
    <row r="103" spans="1:7" ht="15">
      <c r="A103" s="12">
        <v>75.75</v>
      </c>
      <c r="B103" s="12">
        <v>-143.45599999999999</v>
      </c>
      <c r="C103" s="12">
        <v>2546.7779999999998</v>
      </c>
      <c r="D103" s="12">
        <v>1855.0309999999999</v>
      </c>
      <c r="E103" s="12">
        <v>1575.9639999999999</v>
      </c>
      <c r="F103" s="12">
        <v>-114.557</v>
      </c>
      <c r="G103" s="12">
        <v>-109.89100000000001</v>
      </c>
    </row>
    <row r="104" spans="1:7" ht="15">
      <c r="A104" s="12">
        <v>76.5</v>
      </c>
      <c r="B104" s="12">
        <v>-144.70599999999999</v>
      </c>
      <c r="C104" s="12">
        <v>2513.3580000000002</v>
      </c>
      <c r="D104" s="12">
        <v>1865.74</v>
      </c>
      <c r="E104" s="12">
        <v>1560.694</v>
      </c>
      <c r="F104" s="12">
        <v>-105.298</v>
      </c>
      <c r="G104" s="12">
        <v>-103.634</v>
      </c>
    </row>
    <row r="105" spans="1:7" ht="15">
      <c r="A105" s="12">
        <v>77.25</v>
      </c>
      <c r="B105" s="12">
        <v>-130.54499999999999</v>
      </c>
      <c r="C105" s="12">
        <v>2530.0320000000002</v>
      </c>
      <c r="D105" s="12">
        <v>1887.6210000000001</v>
      </c>
      <c r="E105" s="12">
        <v>1572.6020000000001</v>
      </c>
      <c r="F105" s="12">
        <v>-103.523</v>
      </c>
      <c r="G105" s="12">
        <v>-99.542000000000002</v>
      </c>
    </row>
    <row r="106" spans="1:7" ht="15">
      <c r="A106" s="12">
        <v>78</v>
      </c>
      <c r="B106" s="12">
        <v>-129.56800000000001</v>
      </c>
      <c r="C106" s="12">
        <v>2568.7539999999999</v>
      </c>
      <c r="D106" s="12">
        <v>1895.499</v>
      </c>
      <c r="E106" s="12">
        <v>1564.963</v>
      </c>
      <c r="F106" s="12">
        <v>-96.563000000000002</v>
      </c>
      <c r="G106" s="12">
        <v>-104.824</v>
      </c>
    </row>
    <row r="107" spans="1:7" ht="15">
      <c r="A107" s="12">
        <v>78.75</v>
      </c>
      <c r="B107" s="12">
        <v>-131.78200000000001</v>
      </c>
      <c r="C107" s="12">
        <v>2587.1439999999998</v>
      </c>
      <c r="D107" s="12">
        <v>1893.502</v>
      </c>
      <c r="E107" s="12">
        <v>1539.835</v>
      </c>
      <c r="F107" s="12">
        <v>-101.041</v>
      </c>
      <c r="G107" s="12">
        <v>-98.674999999999997</v>
      </c>
    </row>
    <row r="108" spans="1:7" ht="15">
      <c r="A108" s="12">
        <v>79.5</v>
      </c>
      <c r="B108" s="12">
        <v>-130.297</v>
      </c>
      <c r="C108" s="12">
        <v>2597.3510000000001</v>
      </c>
      <c r="D108" s="12">
        <v>1886.213</v>
      </c>
      <c r="E108" s="12">
        <v>1529.5150000000001</v>
      </c>
      <c r="F108" s="12">
        <v>-92.927999999999997</v>
      </c>
      <c r="G108" s="12">
        <v>-96.97</v>
      </c>
    </row>
    <row r="109" spans="1:7" ht="15">
      <c r="A109" s="12">
        <v>80.25</v>
      </c>
      <c r="B109" s="12">
        <v>-128.477</v>
      </c>
      <c r="C109" s="12">
        <v>2488.5940000000001</v>
      </c>
      <c r="D109" s="12">
        <v>1855.876</v>
      </c>
      <c r="E109" s="12">
        <v>1585.0260000000001</v>
      </c>
      <c r="F109" s="12">
        <v>-93.48</v>
      </c>
      <c r="G109" s="12">
        <v>-102.07</v>
      </c>
    </row>
    <row r="110" spans="1:7" ht="15">
      <c r="A110" s="12">
        <v>81</v>
      </c>
      <c r="B110" s="12">
        <v>-129.79</v>
      </c>
      <c r="C110" s="12"/>
      <c r="D110" s="12">
        <v>1885.2919999999999</v>
      </c>
      <c r="E110" s="12">
        <v>1546.152</v>
      </c>
      <c r="F110" s="12">
        <v>-101.377</v>
      </c>
      <c r="G110" s="12">
        <v>-102.965</v>
      </c>
    </row>
    <row r="111" spans="1:7" ht="15">
      <c r="A111" s="12">
        <v>81.75</v>
      </c>
      <c r="B111" s="12">
        <v>-130.488</v>
      </c>
      <c r="C111" s="12"/>
      <c r="D111" s="12">
        <v>1874.9749999999999</v>
      </c>
      <c r="E111" s="12">
        <v>1596.9860000000001</v>
      </c>
      <c r="F111" s="12">
        <v>-107.42</v>
      </c>
      <c r="G111" s="12">
        <v>-106.173</v>
      </c>
    </row>
    <row r="112" spans="1:7" ht="15">
      <c r="A112" s="12">
        <v>82.5</v>
      </c>
      <c r="B112" s="12">
        <v>-133.511</v>
      </c>
      <c r="C112" s="12"/>
      <c r="D112" s="12">
        <v>1894.655</v>
      </c>
      <c r="E112" s="12">
        <v>1580.1559999999999</v>
      </c>
      <c r="F112" s="12">
        <v>-102.717</v>
      </c>
      <c r="G112" s="12">
        <v>-106.93</v>
      </c>
    </row>
    <row r="113" spans="1:7" ht="15">
      <c r="A113" s="12">
        <v>83.25</v>
      </c>
      <c r="B113" s="12">
        <v>-142.75899999999999</v>
      </c>
      <c r="C113" s="12">
        <v>2557.7869999999998</v>
      </c>
      <c r="D113" s="12">
        <v>1898.635</v>
      </c>
      <c r="E113" s="12">
        <v>1610.335</v>
      </c>
      <c r="F113" s="12">
        <v>-106.33</v>
      </c>
      <c r="G113" s="12">
        <v>-111.248</v>
      </c>
    </row>
    <row r="114" spans="1:7" ht="15">
      <c r="A114" s="12">
        <v>84</v>
      </c>
      <c r="B114" s="12">
        <v>-142.06</v>
      </c>
      <c r="C114" s="12">
        <v>2546.2559999999999</v>
      </c>
      <c r="D114" s="12">
        <v>1947.4069999999999</v>
      </c>
      <c r="E114" s="12">
        <v>1646.788</v>
      </c>
      <c r="F114" s="12">
        <v>-106.774</v>
      </c>
      <c r="G114" s="12">
        <v>-105.18</v>
      </c>
    </row>
    <row r="115" spans="1:7" ht="15">
      <c r="A115" s="12">
        <v>84.75</v>
      </c>
      <c r="B115" s="12">
        <v>-141.92500000000001</v>
      </c>
      <c r="C115" s="12"/>
      <c r="D115" s="12">
        <v>1949.3130000000001</v>
      </c>
      <c r="E115" s="12">
        <v>1654.02</v>
      </c>
      <c r="F115" s="12">
        <v>-104.21899999999999</v>
      </c>
      <c r="G115" s="12">
        <v>-110.12</v>
      </c>
    </row>
    <row r="116" spans="1:7" ht="15">
      <c r="A116" s="12">
        <v>85.5</v>
      </c>
      <c r="B116" s="12">
        <v>-139.12700000000001</v>
      </c>
      <c r="C116" s="12"/>
      <c r="D116" s="12">
        <v>1990.3589999999999</v>
      </c>
      <c r="E116" s="12">
        <v>1667.31</v>
      </c>
      <c r="F116" s="12">
        <v>-105.658</v>
      </c>
      <c r="G116" s="12">
        <v>-106.01600000000001</v>
      </c>
    </row>
    <row r="117" spans="1:7" ht="15">
      <c r="A117" s="12">
        <v>86.25</v>
      </c>
      <c r="B117" s="12">
        <v>-132.71899999999999</v>
      </c>
      <c r="C117" s="12"/>
      <c r="D117" s="12">
        <v>1987.039</v>
      </c>
      <c r="E117" s="12">
        <v>1675.7380000000001</v>
      </c>
      <c r="F117" s="12">
        <v>-103.289</v>
      </c>
      <c r="G117" s="12">
        <v>-106.476</v>
      </c>
    </row>
    <row r="118" spans="1:7" ht="15">
      <c r="A118" s="12">
        <v>87</v>
      </c>
      <c r="B118" s="12">
        <v>-136.958</v>
      </c>
      <c r="C118" s="12">
        <v>2546.3429999999998</v>
      </c>
      <c r="D118" s="12">
        <v>2006.634</v>
      </c>
      <c r="E118" s="12">
        <v>1652.729</v>
      </c>
      <c r="F118" s="12">
        <v>-103.309</v>
      </c>
      <c r="G118" s="12">
        <v>-103.476</v>
      </c>
    </row>
    <row r="119" spans="1:7" ht="15">
      <c r="A119" s="12">
        <v>87.75</v>
      </c>
      <c r="B119" s="12">
        <v>-135.78700000000001</v>
      </c>
      <c r="C119" s="12">
        <v>2596.0300000000002</v>
      </c>
      <c r="D119" s="12">
        <v>2053.9499999999998</v>
      </c>
      <c r="E119" s="12">
        <v>1677.0820000000001</v>
      </c>
      <c r="F119" s="12">
        <v>-102.334</v>
      </c>
      <c r="G119" s="12">
        <v>-101.124</v>
      </c>
    </row>
    <row r="120" spans="1:7" ht="15">
      <c r="A120" s="12">
        <v>88.5</v>
      </c>
      <c r="B120" s="12">
        <v>-136.202</v>
      </c>
      <c r="C120" s="12">
        <v>2591.384</v>
      </c>
      <c r="D120" s="12">
        <v>2020.6010000000001</v>
      </c>
      <c r="E120" s="12">
        <v>1655.0260000000001</v>
      </c>
      <c r="F120" s="12">
        <v>-93.533000000000001</v>
      </c>
      <c r="G120" s="12">
        <v>-93.382999999999996</v>
      </c>
    </row>
    <row r="121" spans="1:7" ht="15">
      <c r="A121" s="12">
        <v>89.25</v>
      </c>
      <c r="B121" s="12">
        <v>-132.20400000000001</v>
      </c>
      <c r="C121" s="12"/>
      <c r="D121" s="12">
        <v>2019.0609999999999</v>
      </c>
      <c r="E121" s="12">
        <v>1639.799</v>
      </c>
      <c r="F121" s="12">
        <v>-93.319000000000003</v>
      </c>
      <c r="G121" s="12">
        <v>-97.364000000000004</v>
      </c>
    </row>
    <row r="122" spans="1:7" ht="15">
      <c r="A122" s="12">
        <v>90</v>
      </c>
      <c r="B122" s="12">
        <v>-128.01300000000001</v>
      </c>
      <c r="C122" s="12"/>
      <c r="D122" s="12">
        <v>2042.5419999999999</v>
      </c>
      <c r="E122" s="12">
        <v>1641.8130000000001</v>
      </c>
      <c r="F122" s="12">
        <v>-91.852000000000004</v>
      </c>
      <c r="G122" s="12">
        <v>-91.233000000000004</v>
      </c>
    </row>
    <row r="123" spans="1:7" ht="15">
      <c r="A123" s="12">
        <v>90.75</v>
      </c>
      <c r="B123" s="12">
        <v>-126.319</v>
      </c>
      <c r="C123" s="12">
        <v>2695.3519999999999</v>
      </c>
      <c r="D123" s="12">
        <v>2051.1239999999998</v>
      </c>
      <c r="E123" s="12">
        <v>1655.278</v>
      </c>
      <c r="F123" s="12">
        <v>-92.661000000000001</v>
      </c>
      <c r="G123" s="12">
        <v>-90.218999999999994</v>
      </c>
    </row>
    <row r="124" spans="1:7" ht="15">
      <c r="A124" s="12">
        <v>91.5</v>
      </c>
      <c r="B124" s="12">
        <v>-125.90300000000001</v>
      </c>
      <c r="C124" s="12"/>
      <c r="D124" s="12">
        <v>2053.558</v>
      </c>
      <c r="E124" s="12">
        <v>1644.886</v>
      </c>
      <c r="F124" s="12">
        <v>-94.102000000000004</v>
      </c>
      <c r="G124" s="12">
        <v>-91.864999999999995</v>
      </c>
    </row>
    <row r="125" spans="1:7" ht="15">
      <c r="A125" s="12">
        <v>92.25</v>
      </c>
      <c r="B125" s="12">
        <v>-126.38</v>
      </c>
      <c r="C125" s="12">
        <v>2665.2020000000002</v>
      </c>
      <c r="D125" s="12">
        <v>2047.0160000000001</v>
      </c>
      <c r="E125" s="12">
        <v>1652.154</v>
      </c>
      <c r="F125" s="12">
        <v>-95.9</v>
      </c>
      <c r="G125" s="12">
        <v>-90.825999999999993</v>
      </c>
    </row>
    <row r="126" spans="1:7" ht="15">
      <c r="A126" s="12">
        <v>93</v>
      </c>
      <c r="B126" s="12">
        <v>-126.84</v>
      </c>
      <c r="C126" s="12"/>
      <c r="D126" s="12">
        <v>2060.9299999999998</v>
      </c>
      <c r="E126" s="12">
        <v>1629.425</v>
      </c>
      <c r="F126" s="12">
        <v>-86.739000000000004</v>
      </c>
      <c r="G126" s="12">
        <v>-89.528999999999996</v>
      </c>
    </row>
    <row r="127" spans="1:7" ht="15">
      <c r="A127" s="12">
        <v>93.75</v>
      </c>
      <c r="B127" s="12">
        <v>-126.471</v>
      </c>
      <c r="C127" s="12">
        <v>2666.0309999999999</v>
      </c>
      <c r="D127" s="12">
        <v>2046.9359999999999</v>
      </c>
      <c r="E127" s="12">
        <v>1658.58</v>
      </c>
      <c r="F127" s="12">
        <v>-96.498999999999995</v>
      </c>
      <c r="G127" s="12">
        <v>-90.164000000000001</v>
      </c>
    </row>
    <row r="128" spans="1:7" ht="15">
      <c r="A128" s="12">
        <v>94.5</v>
      </c>
      <c r="B128" s="12">
        <v>-126.63800000000001</v>
      </c>
      <c r="C128" s="12"/>
      <c r="D128" s="12">
        <v>2100.21</v>
      </c>
      <c r="E128" s="12">
        <v>1670.713</v>
      </c>
      <c r="F128" s="12">
        <v>-97.915000000000006</v>
      </c>
      <c r="G128" s="12">
        <v>-91.13</v>
      </c>
    </row>
    <row r="129" spans="1:7" ht="15">
      <c r="A129" s="12">
        <v>95.25</v>
      </c>
      <c r="B129" s="12">
        <v>-127.998</v>
      </c>
      <c r="C129" s="12">
        <v>2705.0329999999999</v>
      </c>
      <c r="D129" s="12">
        <v>2082.9769999999999</v>
      </c>
      <c r="E129" s="12">
        <v>1677.4259999999999</v>
      </c>
      <c r="F129" s="12">
        <v>-93.385000000000005</v>
      </c>
      <c r="G129" s="12">
        <v>-91.778999999999996</v>
      </c>
    </row>
    <row r="130" spans="1:7" ht="15">
      <c r="A130" s="12">
        <v>96</v>
      </c>
      <c r="B130" s="12">
        <v>-129.845</v>
      </c>
      <c r="C130" s="12"/>
      <c r="D130" s="12">
        <v>2062.107</v>
      </c>
      <c r="E130" s="12">
        <v>1697.6410000000001</v>
      </c>
      <c r="F130" s="12">
        <v>-97.117999999999995</v>
      </c>
      <c r="G130" s="12">
        <v>-91.600999999999999</v>
      </c>
    </row>
    <row r="131" spans="1:7" ht="15">
      <c r="A131" s="12">
        <v>96.75</v>
      </c>
      <c r="B131" s="12">
        <v>-122.002</v>
      </c>
      <c r="C131" s="12"/>
      <c r="D131" s="12">
        <v>2050.7779999999998</v>
      </c>
      <c r="E131" s="12">
        <v>1735.1980000000001</v>
      </c>
      <c r="F131" s="12">
        <v>-92.84</v>
      </c>
      <c r="G131" s="12">
        <v>-95.171000000000006</v>
      </c>
    </row>
    <row r="132" spans="1:7" ht="15">
      <c r="A132" s="12">
        <v>97.5</v>
      </c>
      <c r="B132" s="12">
        <v>-127.629</v>
      </c>
      <c r="C132" s="12"/>
      <c r="D132" s="12">
        <v>2108.674</v>
      </c>
      <c r="E132" s="12">
        <v>1692.575</v>
      </c>
      <c r="F132" s="12">
        <v>-96.459000000000003</v>
      </c>
      <c r="G132" s="12">
        <v>-96.103999999999999</v>
      </c>
    </row>
    <row r="133" spans="1:7" ht="15">
      <c r="A133" s="12">
        <v>98.25</v>
      </c>
      <c r="B133" s="12">
        <v>-129.75700000000001</v>
      </c>
      <c r="C133" s="12"/>
      <c r="D133" s="12">
        <v>2092.4670000000001</v>
      </c>
      <c r="E133" s="12">
        <v>1680.095</v>
      </c>
      <c r="F133" s="12">
        <v>-95.572000000000003</v>
      </c>
      <c r="G133" s="12">
        <v>-102.321</v>
      </c>
    </row>
    <row r="134" spans="1:7" ht="15">
      <c r="A134" s="12">
        <v>99</v>
      </c>
      <c r="B134" s="12">
        <v>-134.399</v>
      </c>
      <c r="C134" s="12"/>
      <c r="D134" s="12">
        <v>2061.1750000000002</v>
      </c>
      <c r="E134" s="12">
        <v>1741.721</v>
      </c>
      <c r="F134" s="12">
        <v>-105.55200000000001</v>
      </c>
      <c r="G134" s="12">
        <v>-97.158000000000001</v>
      </c>
    </row>
    <row r="135" spans="1:7" ht="15">
      <c r="A135" s="12">
        <v>99.75</v>
      </c>
      <c r="B135" s="12">
        <v>-130.88900000000001</v>
      </c>
      <c r="C135" s="12"/>
      <c r="D135" s="12">
        <v>2080.3130000000001</v>
      </c>
      <c r="E135" s="12">
        <v>1733.125</v>
      </c>
      <c r="F135" s="12">
        <v>-97.584999999999994</v>
      </c>
      <c r="G135" s="12">
        <v>-98.451999999999998</v>
      </c>
    </row>
    <row r="136" spans="1:7" ht="15">
      <c r="A136" s="12">
        <v>100.5</v>
      </c>
      <c r="B136" s="12">
        <v>-133.15600000000001</v>
      </c>
      <c r="C136" s="12"/>
      <c r="D136" s="12">
        <v>2078.047</v>
      </c>
      <c r="E136" s="12">
        <v>1748.377</v>
      </c>
      <c r="F136" s="12">
        <v>-103.842</v>
      </c>
      <c r="G136" s="12">
        <v>-95.343999999999994</v>
      </c>
    </row>
    <row r="137" spans="1:7" ht="15">
      <c r="A137" s="12">
        <v>101.25</v>
      </c>
      <c r="B137" s="12">
        <v>-134.09100000000001</v>
      </c>
      <c r="C137" s="12">
        <v>2556.114</v>
      </c>
      <c r="D137" s="12">
        <v>2146.114</v>
      </c>
      <c r="E137" s="12">
        <v>1766.8620000000001</v>
      </c>
      <c r="F137" s="12">
        <v>-100.33199999999999</v>
      </c>
      <c r="G137" s="12">
        <v>-96.382000000000005</v>
      </c>
    </row>
    <row r="138" spans="1:7" ht="15">
      <c r="A138" s="12">
        <v>102</v>
      </c>
      <c r="B138" s="12">
        <v>-130.809</v>
      </c>
      <c r="C138" s="12">
        <v>2559.248</v>
      </c>
      <c r="D138" s="12">
        <v>2134.7710000000002</v>
      </c>
      <c r="E138" s="12">
        <v>1739.66</v>
      </c>
      <c r="F138" s="12">
        <v>-94.558999999999997</v>
      </c>
      <c r="G138" s="12">
        <v>-97.484999999999999</v>
      </c>
    </row>
    <row r="139" spans="1:7" ht="15">
      <c r="A139" s="12">
        <v>102.75</v>
      </c>
      <c r="B139" s="12">
        <v>-132.46799999999999</v>
      </c>
      <c r="C139" s="12"/>
      <c r="D139" s="12">
        <v>2162.8330000000001</v>
      </c>
      <c r="E139" s="12">
        <v>1772.7439999999999</v>
      </c>
      <c r="F139" s="12">
        <v>-96.798000000000002</v>
      </c>
      <c r="G139" s="12">
        <v>-92.286000000000001</v>
      </c>
    </row>
    <row r="140" spans="1:7" ht="15">
      <c r="A140" s="12">
        <v>103.5</v>
      </c>
      <c r="B140" s="12">
        <v>-133.23599999999999</v>
      </c>
      <c r="C140" s="12"/>
      <c r="D140" s="12">
        <v>2176.7649999999999</v>
      </c>
      <c r="E140" s="12">
        <v>1779.7429999999999</v>
      </c>
      <c r="F140" s="12">
        <v>-95.811999999999998</v>
      </c>
      <c r="G140" s="12">
        <v>-93.039000000000001</v>
      </c>
    </row>
    <row r="141" spans="1:7" ht="15">
      <c r="A141" s="12">
        <v>104.25</v>
      </c>
      <c r="B141" s="12">
        <v>-134.76</v>
      </c>
      <c r="C141" s="12">
        <v>2625.5709999999999</v>
      </c>
      <c r="D141" s="12">
        <v>2199.183</v>
      </c>
      <c r="E141" s="12">
        <v>1776.4649999999999</v>
      </c>
      <c r="F141" s="12">
        <v>-94.682000000000002</v>
      </c>
      <c r="G141" s="12">
        <v>-88.742000000000004</v>
      </c>
    </row>
    <row r="142" spans="1:7" ht="15">
      <c r="A142" s="12">
        <v>105</v>
      </c>
      <c r="B142" s="12">
        <v>-131.96199999999999</v>
      </c>
      <c r="C142" s="12"/>
      <c r="D142" s="12">
        <v>2214.11</v>
      </c>
      <c r="E142" s="12">
        <v>1794.835</v>
      </c>
      <c r="F142" s="12">
        <v>-85.7</v>
      </c>
      <c r="G142" s="12">
        <v>-85.694000000000003</v>
      </c>
    </row>
    <row r="143" spans="1:7" ht="15">
      <c r="A143" s="12">
        <v>105.75</v>
      </c>
      <c r="B143" s="12">
        <v>-131.78100000000001</v>
      </c>
      <c r="C143" s="12">
        <v>2635.3119999999999</v>
      </c>
      <c r="D143" s="12">
        <v>2211.2260000000001</v>
      </c>
      <c r="E143" s="12">
        <v>1763.316</v>
      </c>
      <c r="F143" s="12">
        <v>-92.283000000000001</v>
      </c>
      <c r="G143" s="12">
        <v>-76.988</v>
      </c>
    </row>
    <row r="144" spans="1:7" ht="15">
      <c r="A144" s="12">
        <v>106.5</v>
      </c>
      <c r="B144" s="12">
        <v>-124.298</v>
      </c>
      <c r="C144" s="12">
        <v>2699.3229999999999</v>
      </c>
      <c r="D144" s="12">
        <v>2203.3879999999999</v>
      </c>
      <c r="E144" s="12">
        <v>1753.922</v>
      </c>
      <c r="F144" s="12">
        <v>-85.132000000000005</v>
      </c>
      <c r="G144" s="12">
        <v>-81.771000000000001</v>
      </c>
    </row>
    <row r="145" spans="1:7" ht="15">
      <c r="A145" s="12">
        <v>107.25</v>
      </c>
      <c r="B145" s="12">
        <v>-123.90600000000001</v>
      </c>
      <c r="C145" s="12">
        <v>2668.9479999999999</v>
      </c>
      <c r="D145" s="12">
        <v>2210.7910000000002</v>
      </c>
      <c r="E145" s="12">
        <v>1771.684</v>
      </c>
      <c r="F145" s="12">
        <v>-91.015000000000001</v>
      </c>
      <c r="G145" s="12">
        <v>-82.07</v>
      </c>
    </row>
    <row r="146" spans="1:7" ht="15">
      <c r="A146" s="12">
        <v>108</v>
      </c>
      <c r="B146" s="12">
        <v>-124.02800000000001</v>
      </c>
      <c r="C146" s="12"/>
      <c r="D146" s="12">
        <v>2226.777</v>
      </c>
      <c r="E146" s="12">
        <v>1803.501</v>
      </c>
      <c r="F146" s="12">
        <v>-85.203000000000003</v>
      </c>
      <c r="G146" s="12">
        <v>-81.638000000000005</v>
      </c>
    </row>
    <row r="147" spans="1:7" ht="15">
      <c r="A147" s="12">
        <v>108.75</v>
      </c>
      <c r="B147" s="12">
        <v>-123.33499999999999</v>
      </c>
      <c r="C147" s="12"/>
      <c r="D147" s="12">
        <v>2221.627</v>
      </c>
      <c r="E147" s="12">
        <v>1786.883</v>
      </c>
      <c r="F147" s="12">
        <v>-88.509</v>
      </c>
      <c r="G147" s="12">
        <v>-80.864000000000004</v>
      </c>
    </row>
    <row r="148" spans="1:7" ht="15">
      <c r="A148" s="12">
        <v>109.5</v>
      </c>
      <c r="B148" s="12">
        <v>-119.684</v>
      </c>
      <c r="C148" s="12"/>
      <c r="D148" s="12">
        <v>2214.6219999999998</v>
      </c>
      <c r="E148" s="12">
        <v>1768.585</v>
      </c>
      <c r="F148" s="12">
        <v>-80.596999999999994</v>
      </c>
      <c r="G148" s="12">
        <v>-78.813000000000002</v>
      </c>
    </row>
    <row r="149" spans="1:7" ht="15">
      <c r="A149" s="12">
        <v>110.25</v>
      </c>
      <c r="B149" s="12">
        <v>-121.783</v>
      </c>
      <c r="C149" s="12"/>
      <c r="D149" s="12">
        <v>2237.788</v>
      </c>
      <c r="E149" s="12">
        <v>1748.174</v>
      </c>
      <c r="F149" s="12">
        <v>-80.180999999999997</v>
      </c>
      <c r="G149" s="12">
        <v>-81.581000000000003</v>
      </c>
    </row>
    <row r="150" spans="1:7" ht="15">
      <c r="A150" s="12">
        <v>111</v>
      </c>
      <c r="B150" s="12">
        <v>-124.14100000000001</v>
      </c>
      <c r="C150" s="12"/>
      <c r="D150" s="12">
        <v>2238.7919999999999</v>
      </c>
      <c r="E150" s="12">
        <v>1753.605</v>
      </c>
      <c r="F150" s="12">
        <v>-80.686000000000007</v>
      </c>
      <c r="G150" s="12">
        <v>-77.855999999999995</v>
      </c>
    </row>
    <row r="151" spans="1:7" ht="15">
      <c r="A151" s="12">
        <v>111.75</v>
      </c>
      <c r="B151" s="12">
        <v>-118.736</v>
      </c>
      <c r="C151" s="12">
        <v>2586.9050000000002</v>
      </c>
      <c r="D151" s="12">
        <v>2221.0790000000002</v>
      </c>
      <c r="E151" s="12">
        <v>1782.442</v>
      </c>
      <c r="F151" s="12">
        <v>-81.213999999999999</v>
      </c>
      <c r="G151" s="12">
        <v>-71.233000000000004</v>
      </c>
    </row>
    <row r="152" spans="1:7" ht="15">
      <c r="A152" s="12">
        <v>112.5</v>
      </c>
      <c r="B152" s="12">
        <v>-118.336</v>
      </c>
      <c r="C152" s="12"/>
      <c r="D152" s="12">
        <v>2239.328</v>
      </c>
      <c r="E152" s="12">
        <v>1799.33</v>
      </c>
      <c r="F152" s="12">
        <v>-84.613</v>
      </c>
      <c r="G152" s="12">
        <v>-77.256</v>
      </c>
    </row>
    <row r="153" spans="1:7" ht="15">
      <c r="A153" s="12">
        <v>113.25</v>
      </c>
      <c r="B153" s="12">
        <v>-116.05</v>
      </c>
      <c r="C153" s="12"/>
      <c r="D153" s="12">
        <v>2222.5509999999999</v>
      </c>
      <c r="E153" s="12">
        <v>1809.8520000000001</v>
      </c>
      <c r="F153" s="12">
        <v>-89.415999999999997</v>
      </c>
      <c r="G153" s="12">
        <v>-81.870999999999995</v>
      </c>
    </row>
    <row r="154" spans="1:7" ht="15">
      <c r="A154" s="12">
        <v>114</v>
      </c>
      <c r="B154" s="12">
        <v>-118.87</v>
      </c>
      <c r="C154" s="12"/>
      <c r="D154" s="12">
        <v>2221.1480000000001</v>
      </c>
      <c r="E154" s="12">
        <v>1809.356</v>
      </c>
      <c r="F154" s="12">
        <v>-86.058999999999997</v>
      </c>
      <c r="G154" s="12">
        <v>-81.096999999999994</v>
      </c>
    </row>
    <row r="155" spans="1:7" ht="15">
      <c r="A155" s="12">
        <v>114.75</v>
      </c>
      <c r="B155" s="12">
        <v>-121.10599999999999</v>
      </c>
      <c r="C155" s="12">
        <v>2595.4380000000001</v>
      </c>
      <c r="D155" s="12">
        <v>2248.4630000000002</v>
      </c>
      <c r="E155" s="12">
        <v>1760.17</v>
      </c>
      <c r="F155" s="12">
        <v>-82.483999999999995</v>
      </c>
      <c r="G155" s="12">
        <v>-77.727999999999994</v>
      </c>
    </row>
    <row r="156" spans="1:7" ht="15">
      <c r="A156" s="12">
        <v>115.5</v>
      </c>
      <c r="B156" s="12">
        <v>-117.779</v>
      </c>
      <c r="C156" s="12">
        <v>2551.261</v>
      </c>
      <c r="D156" s="12">
        <v>2236.6590000000001</v>
      </c>
      <c r="E156" s="12">
        <v>1776.6969999999999</v>
      </c>
      <c r="F156" s="12">
        <v>-88.323999999999998</v>
      </c>
      <c r="G156" s="12">
        <v>-81.650999999999996</v>
      </c>
    </row>
    <row r="157" spans="1:7" ht="15">
      <c r="A157" s="12">
        <v>116.25</v>
      </c>
      <c r="B157" s="12">
        <v>-122.428</v>
      </c>
      <c r="C157" s="12">
        <v>2602.2649999999999</v>
      </c>
      <c r="D157" s="12">
        <v>2226.3530000000001</v>
      </c>
      <c r="E157" s="12">
        <v>1824.3679999999999</v>
      </c>
      <c r="F157" s="12">
        <v>-93.441000000000003</v>
      </c>
      <c r="G157" s="12">
        <v>-85.337000000000003</v>
      </c>
    </row>
    <row r="158" spans="1:7" ht="15">
      <c r="A158" s="12">
        <v>117</v>
      </c>
      <c r="B158" s="12">
        <v>-128.24799999999999</v>
      </c>
      <c r="C158" s="12">
        <v>2675.57</v>
      </c>
      <c r="D158" s="12">
        <v>2226.703</v>
      </c>
      <c r="E158" s="12">
        <v>1809.5309999999999</v>
      </c>
      <c r="F158" s="12">
        <v>-83.822999999999993</v>
      </c>
      <c r="G158" s="12">
        <v>-82.783000000000001</v>
      </c>
    </row>
    <row r="159" spans="1:7" ht="15">
      <c r="A159" s="12">
        <v>117.75</v>
      </c>
      <c r="B159" s="12">
        <v>-121.251</v>
      </c>
      <c r="C159" s="12">
        <v>2619.076</v>
      </c>
      <c r="D159" s="12">
        <v>2231.6280000000002</v>
      </c>
      <c r="E159" s="12">
        <v>1854.356</v>
      </c>
      <c r="F159" s="12">
        <v>-85.864000000000004</v>
      </c>
      <c r="G159" s="12">
        <v>-80.463999999999999</v>
      </c>
    </row>
    <row r="160" spans="1:7" ht="15">
      <c r="A160" s="12">
        <v>118.5</v>
      </c>
      <c r="B160" s="12">
        <v>-121.331</v>
      </c>
      <c r="C160" s="12"/>
      <c r="D160" s="12">
        <v>2288.4670000000001</v>
      </c>
      <c r="E160" s="12">
        <v>1852.4849999999999</v>
      </c>
      <c r="F160" s="12">
        <v>-90.724000000000004</v>
      </c>
      <c r="G160" s="12">
        <v>-84.001000000000005</v>
      </c>
    </row>
    <row r="161" spans="1:7" ht="15">
      <c r="A161" s="12">
        <v>119.25</v>
      </c>
      <c r="B161" s="12">
        <v>-128.916</v>
      </c>
      <c r="C161" s="12"/>
      <c r="D161" s="12">
        <v>2268.0650000000001</v>
      </c>
      <c r="E161" s="12">
        <v>1846.7639999999999</v>
      </c>
      <c r="F161" s="12">
        <v>-97.471999999999994</v>
      </c>
      <c r="G161" s="12">
        <v>-81.694999999999993</v>
      </c>
    </row>
    <row r="162" spans="1:7" ht="15">
      <c r="A162" s="12">
        <v>120</v>
      </c>
      <c r="B162" s="12">
        <v>-123.077</v>
      </c>
      <c r="C162" s="12"/>
      <c r="D162" s="12">
        <v>2264.4830000000002</v>
      </c>
      <c r="E162" s="12">
        <v>1856.799</v>
      </c>
      <c r="F162" s="12">
        <v>-92.394999999999996</v>
      </c>
      <c r="G162" s="12">
        <v>-81.241</v>
      </c>
    </row>
    <row r="163" spans="1:7" ht="15">
      <c r="A163" s="12">
        <v>120.75</v>
      </c>
      <c r="B163" s="12">
        <v>-127.46899999999999</v>
      </c>
      <c r="C163" s="12">
        <v>2622.011</v>
      </c>
      <c r="D163" s="12">
        <v>2257.5070000000001</v>
      </c>
      <c r="E163" s="12">
        <v>1840.6120000000001</v>
      </c>
      <c r="F163" s="12">
        <v>-94.921000000000006</v>
      </c>
      <c r="G163" s="12">
        <v>-84.233999999999995</v>
      </c>
    </row>
    <row r="164" spans="1:7" ht="15">
      <c r="A164" s="12">
        <v>121.5</v>
      </c>
      <c r="B164" s="12">
        <v>-131.92500000000001</v>
      </c>
      <c r="C164" s="12"/>
      <c r="D164" s="12">
        <v>2286.864</v>
      </c>
      <c r="E164" s="12">
        <v>1855.877</v>
      </c>
      <c r="F164" s="12">
        <v>-93.183999999999997</v>
      </c>
      <c r="G164" s="12">
        <v>-83.68</v>
      </c>
    </row>
    <row r="165" spans="1:7" ht="15">
      <c r="A165" s="12">
        <v>122.25</v>
      </c>
      <c r="B165" s="12">
        <v>-126.297</v>
      </c>
      <c r="C165" s="12">
        <v>2645.2809999999999</v>
      </c>
      <c r="D165" s="12">
        <v>2308.1750000000002</v>
      </c>
      <c r="E165" s="12">
        <v>1863.296</v>
      </c>
      <c r="F165" s="12">
        <v>-95.445999999999998</v>
      </c>
      <c r="G165" s="12">
        <v>-81.802000000000007</v>
      </c>
    </row>
    <row r="166" spans="1:7" ht="15">
      <c r="A166" s="12">
        <v>123</v>
      </c>
      <c r="B166" s="12">
        <v>-131.732</v>
      </c>
      <c r="C166" s="12">
        <v>2660.01</v>
      </c>
      <c r="D166" s="12">
        <v>2298.0729999999999</v>
      </c>
      <c r="E166" s="12">
        <v>1876.4960000000001</v>
      </c>
      <c r="F166" s="12">
        <v>-89.881</v>
      </c>
      <c r="G166" s="12">
        <v>-85.180999999999997</v>
      </c>
    </row>
    <row r="167" spans="1:7" ht="15">
      <c r="A167" s="12">
        <v>123.75</v>
      </c>
      <c r="B167" s="12">
        <v>-126.167</v>
      </c>
      <c r="C167" s="12">
        <v>2686.7359999999999</v>
      </c>
      <c r="D167" s="12">
        <v>2329.8649999999998</v>
      </c>
      <c r="E167" s="12">
        <v>1892.2329999999999</v>
      </c>
      <c r="F167" s="12">
        <v>-97.433000000000007</v>
      </c>
      <c r="G167" s="12">
        <v>-81.338999999999999</v>
      </c>
    </row>
    <row r="168" spans="1:7" ht="15">
      <c r="A168" s="12">
        <v>124.5</v>
      </c>
      <c r="B168" s="12">
        <v>-127.127</v>
      </c>
      <c r="C168" s="12"/>
      <c r="D168" s="12">
        <v>2333.3780000000002</v>
      </c>
      <c r="E168" s="12">
        <v>1885.251</v>
      </c>
      <c r="F168" s="12">
        <v>-88.375</v>
      </c>
      <c r="G168" s="12">
        <v>-79.039000000000001</v>
      </c>
    </row>
    <row r="169" spans="1:7" ht="15">
      <c r="A169" s="12">
        <v>125.25</v>
      </c>
      <c r="B169" s="12">
        <v>-126.92400000000001</v>
      </c>
      <c r="C169" s="12">
        <v>2646.462</v>
      </c>
      <c r="D169" s="12">
        <v>2298.5039999999999</v>
      </c>
      <c r="E169" s="12">
        <v>1869.42</v>
      </c>
      <c r="F169" s="12">
        <v>-88.81</v>
      </c>
      <c r="G169" s="12">
        <v>-78.585999999999999</v>
      </c>
    </row>
    <row r="170" spans="1:7" ht="15">
      <c r="A170" s="12">
        <v>126</v>
      </c>
      <c r="B170" s="12">
        <v>-130.916</v>
      </c>
      <c r="C170" s="12">
        <v>2601.4549999999999</v>
      </c>
      <c r="D170" s="12">
        <v>2347.9160000000002</v>
      </c>
      <c r="E170" s="12">
        <v>1928.4849999999999</v>
      </c>
      <c r="F170" s="12">
        <v>-90.358999999999995</v>
      </c>
      <c r="G170" s="12">
        <v>-82.218000000000004</v>
      </c>
    </row>
    <row r="171" spans="1:7" ht="15">
      <c r="A171" s="12">
        <v>126.75</v>
      </c>
      <c r="B171" s="12">
        <v>-127.83</v>
      </c>
      <c r="C171" s="12"/>
      <c r="D171" s="12">
        <v>2324.694</v>
      </c>
      <c r="E171" s="12">
        <v>1901.029</v>
      </c>
      <c r="F171" s="12">
        <v>-93.69</v>
      </c>
      <c r="G171" s="12">
        <v>-75.536000000000001</v>
      </c>
    </row>
    <row r="172" spans="1:7" ht="15">
      <c r="A172" s="12">
        <v>127.5</v>
      </c>
      <c r="B172" s="12">
        <v>-128.32300000000001</v>
      </c>
      <c r="C172" s="12"/>
      <c r="D172" s="12">
        <v>2354.1950000000002</v>
      </c>
      <c r="E172" s="12">
        <v>1876.232</v>
      </c>
      <c r="F172" s="12">
        <v>-88.234999999999999</v>
      </c>
      <c r="G172" s="12">
        <v>-78.915999999999997</v>
      </c>
    </row>
    <row r="173" spans="1:7" ht="15">
      <c r="A173" s="12">
        <v>128.25</v>
      </c>
      <c r="B173" s="12">
        <v>-122.98</v>
      </c>
      <c r="C173" s="12"/>
      <c r="D173" s="12">
        <v>2387.8139999999999</v>
      </c>
      <c r="E173" s="12">
        <v>1906.2180000000001</v>
      </c>
      <c r="F173" s="12">
        <v>-83.879000000000005</v>
      </c>
      <c r="G173" s="12">
        <v>-70.641999999999996</v>
      </c>
    </row>
    <row r="174" spans="1:7" ht="15">
      <c r="A174" s="12">
        <v>129</v>
      </c>
      <c r="B174" s="12">
        <v>-123.13</v>
      </c>
      <c r="C174" s="12">
        <v>2558.7460000000001</v>
      </c>
      <c r="D174" s="12">
        <v>2420.4639999999999</v>
      </c>
      <c r="E174" s="12">
        <v>1903.4659999999999</v>
      </c>
      <c r="F174" s="12">
        <v>-83.774000000000001</v>
      </c>
      <c r="G174" s="12">
        <v>-69.619</v>
      </c>
    </row>
    <row r="175" spans="1:7" ht="15">
      <c r="A175" s="12">
        <v>129.75</v>
      </c>
      <c r="B175" s="12">
        <v>-118.83199999999999</v>
      </c>
      <c r="C175" s="12">
        <v>2680.8690000000001</v>
      </c>
      <c r="D175" s="12">
        <v>2378.9369999999999</v>
      </c>
      <c r="E175" s="12">
        <v>1922.4459999999999</v>
      </c>
      <c r="F175" s="12">
        <v>-77.031999999999996</v>
      </c>
      <c r="G175" s="12">
        <v>-68.444000000000003</v>
      </c>
    </row>
    <row r="176" spans="1:7" ht="15">
      <c r="A176" s="12">
        <v>130.5</v>
      </c>
      <c r="B176" s="12">
        <v>-121.813</v>
      </c>
      <c r="C176" s="12"/>
      <c r="D176" s="12">
        <v>2362.3229999999999</v>
      </c>
      <c r="E176" s="12">
        <v>1903.075</v>
      </c>
      <c r="F176" s="12">
        <v>-72.510999999999996</v>
      </c>
      <c r="G176" s="12">
        <v>-73.484999999999999</v>
      </c>
    </row>
    <row r="177" spans="1:7" ht="15">
      <c r="A177" s="12">
        <v>131.25</v>
      </c>
      <c r="B177" s="12">
        <v>-118.277</v>
      </c>
      <c r="C177" s="12">
        <v>2633.585</v>
      </c>
      <c r="D177" s="12">
        <v>2383.2370000000001</v>
      </c>
      <c r="E177" s="12">
        <v>1935.2529999999999</v>
      </c>
      <c r="F177" s="12">
        <v>-76.355000000000004</v>
      </c>
      <c r="G177" s="12">
        <v>-66.183999999999997</v>
      </c>
    </row>
    <row r="178" spans="1:7" ht="15">
      <c r="A178" s="12">
        <v>132</v>
      </c>
      <c r="B178" s="12">
        <v>-119.408</v>
      </c>
      <c r="C178" s="12">
        <v>2548.364</v>
      </c>
      <c r="D178" s="12">
        <v>2432.384</v>
      </c>
      <c r="E178" s="12">
        <v>1885.672</v>
      </c>
      <c r="F178" s="12">
        <v>-74.584999999999994</v>
      </c>
      <c r="G178" s="12">
        <v>-61.320999999999998</v>
      </c>
    </row>
    <row r="179" spans="1:7" ht="15">
      <c r="A179" s="12">
        <v>132.75</v>
      </c>
      <c r="B179" s="12">
        <v>-120.459</v>
      </c>
      <c r="C179" s="12"/>
      <c r="D179" s="12">
        <v>2407.1109999999999</v>
      </c>
      <c r="E179" s="12">
        <v>1900.9659999999999</v>
      </c>
      <c r="F179" s="12">
        <v>-75.117999999999995</v>
      </c>
      <c r="G179" s="12">
        <v>-66.629000000000005</v>
      </c>
    </row>
    <row r="180" spans="1:7" ht="15">
      <c r="A180" s="12">
        <v>133.5</v>
      </c>
      <c r="B180" s="12">
        <v>-116.45699999999999</v>
      </c>
      <c r="C180" s="12">
        <v>2618.951</v>
      </c>
      <c r="D180" s="12">
        <v>2394.69</v>
      </c>
      <c r="E180" s="12">
        <v>1888.9480000000001</v>
      </c>
      <c r="F180" s="12">
        <v>-78.213999999999999</v>
      </c>
      <c r="G180" s="12">
        <v>-68.051000000000002</v>
      </c>
    </row>
    <row r="181" spans="1:7" ht="15">
      <c r="A181" s="12">
        <v>134.25</v>
      </c>
      <c r="B181" s="12">
        <v>-118.03100000000001</v>
      </c>
      <c r="C181" s="12"/>
      <c r="D181" s="12">
        <v>2381.5189999999998</v>
      </c>
      <c r="E181" s="12">
        <v>1919.133</v>
      </c>
      <c r="F181" s="12">
        <v>-73.754000000000005</v>
      </c>
      <c r="G181" s="12">
        <v>-55.691000000000003</v>
      </c>
    </row>
    <row r="182" spans="1:7" ht="15">
      <c r="A182" s="12">
        <v>135</v>
      </c>
      <c r="B182" s="12">
        <v>-109.76600000000001</v>
      </c>
      <c r="C182" s="12"/>
      <c r="D182" s="12">
        <v>2394.4180000000001</v>
      </c>
      <c r="E182" s="12">
        <v>1869.463</v>
      </c>
      <c r="F182" s="12">
        <v>-78.488</v>
      </c>
      <c r="G182" s="12">
        <v>-67.305999999999997</v>
      </c>
    </row>
    <row r="183" spans="1:7" ht="15">
      <c r="A183" s="12">
        <v>135.75</v>
      </c>
      <c r="B183" s="12">
        <v>-118.67100000000001</v>
      </c>
      <c r="C183" s="12"/>
      <c r="D183" s="12">
        <v>2405.3789999999999</v>
      </c>
      <c r="E183" s="12">
        <v>1927.3309999999999</v>
      </c>
      <c r="F183" s="12">
        <v>-73.263999999999996</v>
      </c>
      <c r="G183" s="12">
        <v>-65.805999999999997</v>
      </c>
    </row>
    <row r="184" spans="1:7" ht="15">
      <c r="A184" s="12">
        <v>136.5</v>
      </c>
      <c r="B184" s="12">
        <v>-117.205</v>
      </c>
      <c r="C184" s="12">
        <v>2658.75</v>
      </c>
      <c r="D184" s="12">
        <v>2383.317</v>
      </c>
      <c r="E184" s="12">
        <v>1887.097</v>
      </c>
      <c r="F184" s="12">
        <v>-82.367000000000004</v>
      </c>
      <c r="G184" s="12">
        <v>-65.77</v>
      </c>
    </row>
    <row r="185" spans="1:7" ht="15">
      <c r="A185" s="12">
        <v>137.25</v>
      </c>
      <c r="B185" s="12">
        <v>-113.005</v>
      </c>
      <c r="C185" s="12"/>
      <c r="D185" s="12">
        <v>2391.3490000000002</v>
      </c>
      <c r="E185" s="12">
        <v>1960.4380000000001</v>
      </c>
      <c r="F185" s="12">
        <v>-79.694999999999993</v>
      </c>
      <c r="G185" s="12">
        <v>-67.471000000000004</v>
      </c>
    </row>
    <row r="186" spans="1:7" ht="15">
      <c r="A186" s="12">
        <v>138</v>
      </c>
      <c r="B186" s="12">
        <v>-115.71299999999999</v>
      </c>
      <c r="C186" s="12"/>
      <c r="D186" s="12">
        <v>2354.9319999999998</v>
      </c>
      <c r="E186" s="12">
        <v>1912.489</v>
      </c>
      <c r="F186" s="12">
        <v>-80.816999999999993</v>
      </c>
      <c r="G186" s="12">
        <v>-67.426000000000002</v>
      </c>
    </row>
    <row r="187" spans="1:7" ht="15">
      <c r="A187" s="12">
        <v>138.75</v>
      </c>
      <c r="B187" s="12">
        <v>-118.501</v>
      </c>
      <c r="C187" s="12">
        <v>2695.7719999999999</v>
      </c>
      <c r="D187" s="12">
        <v>2350.1350000000002</v>
      </c>
      <c r="E187" s="12">
        <v>1924.0239999999999</v>
      </c>
      <c r="F187" s="12">
        <v>-82.787999999999997</v>
      </c>
      <c r="G187" s="12">
        <v>-72.972999999999999</v>
      </c>
    </row>
    <row r="188" spans="1:7" ht="15">
      <c r="A188" s="12">
        <v>139.5</v>
      </c>
      <c r="B188" s="12">
        <v>-116.33</v>
      </c>
      <c r="C188" s="12">
        <v>2690.6260000000002</v>
      </c>
      <c r="D188" s="12">
        <v>2358.0100000000002</v>
      </c>
      <c r="E188" s="12">
        <v>1959.066</v>
      </c>
      <c r="F188" s="12">
        <v>-82.572999999999993</v>
      </c>
      <c r="G188" s="12">
        <v>-68.974000000000004</v>
      </c>
    </row>
    <row r="189" spans="1:7" ht="15">
      <c r="A189" s="12">
        <v>140.25</v>
      </c>
      <c r="B189" s="12">
        <v>-124.55800000000001</v>
      </c>
      <c r="C189" s="12"/>
      <c r="D189" s="12">
        <v>2390.9670000000001</v>
      </c>
      <c r="E189" s="12">
        <v>1945.9739999999999</v>
      </c>
      <c r="F189" s="12">
        <v>-84.075000000000003</v>
      </c>
      <c r="G189" s="12">
        <v>-68.387</v>
      </c>
    </row>
    <row r="190" spans="1:7" ht="15">
      <c r="A190" s="12">
        <v>141</v>
      </c>
      <c r="B190" s="12">
        <v>-124.991</v>
      </c>
      <c r="C190" s="12">
        <v>2750.5439999999999</v>
      </c>
      <c r="D190" s="12">
        <v>2375.8960000000002</v>
      </c>
      <c r="E190" s="12">
        <v>1945.71</v>
      </c>
      <c r="F190" s="12">
        <v>-90.024000000000001</v>
      </c>
      <c r="G190" s="12">
        <v>-78.924999999999997</v>
      </c>
    </row>
    <row r="191" spans="1:7" ht="15">
      <c r="A191" s="12">
        <v>141.75</v>
      </c>
      <c r="B191" s="12">
        <v>-121.06399999999999</v>
      </c>
      <c r="C191" s="12"/>
      <c r="D191" s="12">
        <v>2389.3890000000001</v>
      </c>
      <c r="E191" s="12">
        <v>1954.127</v>
      </c>
      <c r="F191" s="12">
        <v>-88.638999999999996</v>
      </c>
      <c r="G191" s="12">
        <v>-73.013999999999996</v>
      </c>
    </row>
    <row r="192" spans="1:7" ht="15">
      <c r="A192" s="12">
        <v>142.5</v>
      </c>
      <c r="B192" s="12">
        <v>-121.61199999999999</v>
      </c>
      <c r="C192" s="12"/>
      <c r="D192" s="12">
        <v>2405.8229999999999</v>
      </c>
      <c r="E192" s="12">
        <v>1997.04</v>
      </c>
      <c r="F192" s="12">
        <v>-88.037999999999997</v>
      </c>
      <c r="G192" s="12">
        <v>-77.462999999999994</v>
      </c>
    </row>
    <row r="193" spans="1:7" ht="15">
      <c r="A193" s="12">
        <v>143.25</v>
      </c>
      <c r="B193" s="12">
        <v>-124.69</v>
      </c>
      <c r="C193" s="12">
        <v>2725.08</v>
      </c>
      <c r="D193" s="12">
        <v>2459.7829999999999</v>
      </c>
      <c r="E193" s="12">
        <v>1960.2570000000001</v>
      </c>
      <c r="F193" s="12">
        <v>-86.881</v>
      </c>
      <c r="G193" s="12">
        <v>-70.224000000000004</v>
      </c>
    </row>
    <row r="194" spans="1:7" ht="15">
      <c r="A194" s="12">
        <v>144</v>
      </c>
      <c r="B194" s="12">
        <v>-122.145</v>
      </c>
      <c r="C194" s="12"/>
      <c r="D194" s="12">
        <v>2451.9259999999999</v>
      </c>
      <c r="E194" s="12">
        <v>2021.548</v>
      </c>
      <c r="F194" s="12">
        <v>-86.896000000000001</v>
      </c>
      <c r="G194" s="12">
        <v>-73.042000000000002</v>
      </c>
    </row>
    <row r="195" spans="1:7" ht="15">
      <c r="A195" s="12">
        <v>144.75</v>
      </c>
      <c r="B195" s="12">
        <v>-124.127</v>
      </c>
      <c r="C195" s="12">
        <v>2691.6869999999999</v>
      </c>
      <c r="D195" s="12">
        <v>2481.011</v>
      </c>
      <c r="E195" s="12">
        <v>2007.2539999999999</v>
      </c>
      <c r="F195" s="12">
        <v>-84.611000000000004</v>
      </c>
      <c r="G195" s="12">
        <v>-71.057000000000002</v>
      </c>
    </row>
    <row r="196" spans="1:7" ht="15">
      <c r="A196" s="12">
        <v>145.5</v>
      </c>
      <c r="B196" s="12">
        <v>-120.259</v>
      </c>
      <c r="C196" s="12"/>
      <c r="D196" s="12">
        <v>2497.364</v>
      </c>
      <c r="E196" s="12">
        <v>2008</v>
      </c>
      <c r="F196" s="12">
        <v>-80.718999999999994</v>
      </c>
      <c r="G196" s="12">
        <v>-70.748000000000005</v>
      </c>
    </row>
    <row r="197" spans="1:7" ht="15">
      <c r="A197" s="12">
        <v>146.25</v>
      </c>
      <c r="B197" s="12">
        <v>-117.654</v>
      </c>
      <c r="C197" s="12">
        <v>2602.4609999999998</v>
      </c>
      <c r="D197" s="12">
        <v>2497.6289999999999</v>
      </c>
      <c r="E197" s="12">
        <v>2015.4760000000001</v>
      </c>
      <c r="F197" s="12">
        <v>-78.772999999999996</v>
      </c>
      <c r="G197" s="12">
        <v>-60.865000000000002</v>
      </c>
    </row>
    <row r="198" spans="1:7" ht="15">
      <c r="A198" s="12">
        <v>147</v>
      </c>
      <c r="B198" s="12">
        <v>-119.578</v>
      </c>
      <c r="C198" s="12">
        <v>2647.1149999999998</v>
      </c>
      <c r="D198" s="12">
        <v>2476.384</v>
      </c>
      <c r="E198" s="12">
        <v>2010.0029999999999</v>
      </c>
      <c r="F198" s="12">
        <v>-70.573999999999998</v>
      </c>
      <c r="G198" s="12">
        <v>-63</v>
      </c>
    </row>
    <row r="199" spans="1:7" ht="15">
      <c r="A199" s="12">
        <v>147.75</v>
      </c>
      <c r="B199" s="12">
        <v>-117.32299999999999</v>
      </c>
      <c r="C199" s="12"/>
      <c r="D199" s="12">
        <v>2501.0770000000002</v>
      </c>
      <c r="E199" s="12">
        <v>1967.204</v>
      </c>
      <c r="F199" s="12">
        <v>-72.954999999999998</v>
      </c>
      <c r="G199" s="12">
        <v>-64.912000000000006</v>
      </c>
    </row>
    <row r="200" spans="1:7" ht="15">
      <c r="A200" s="12">
        <v>148.5</v>
      </c>
      <c r="B200" s="12">
        <v>-113.96299999999999</v>
      </c>
      <c r="C200" s="12">
        <v>2703.44</v>
      </c>
      <c r="D200" s="12">
        <v>2500.6320000000001</v>
      </c>
      <c r="E200" s="12">
        <v>1960.8689999999999</v>
      </c>
      <c r="F200" s="12">
        <v>-74.316000000000003</v>
      </c>
      <c r="G200" s="12">
        <v>-59.55</v>
      </c>
    </row>
    <row r="201" spans="1:7" ht="15">
      <c r="A201" s="12">
        <v>149.25</v>
      </c>
      <c r="B201" s="12">
        <v>-114.523</v>
      </c>
      <c r="C201" s="12"/>
      <c r="D201" s="12">
        <v>2469.652</v>
      </c>
      <c r="E201" s="12">
        <v>1945.691</v>
      </c>
      <c r="F201" s="12">
        <v>-73.429000000000002</v>
      </c>
      <c r="G201" s="12">
        <v>-58.539000000000001</v>
      </c>
    </row>
    <row r="202" spans="1:7" ht="15">
      <c r="A202" s="12">
        <v>150</v>
      </c>
      <c r="B202" s="12">
        <v>-113.77200000000001</v>
      </c>
      <c r="C202" s="12">
        <v>2638.93</v>
      </c>
      <c r="D202" s="12">
        <v>2487.2069999999999</v>
      </c>
      <c r="E202" s="12">
        <v>1966.5239999999999</v>
      </c>
      <c r="F202" s="12">
        <v>-72.228999999999999</v>
      </c>
      <c r="G202" s="12">
        <v>-59.744</v>
      </c>
    </row>
    <row r="203" spans="1:7" ht="15">
      <c r="A203" s="12">
        <v>150.75</v>
      </c>
      <c r="B203" s="12">
        <v>-115.691</v>
      </c>
      <c r="C203" s="12"/>
      <c r="D203" s="12">
        <v>2470.422</v>
      </c>
      <c r="E203" s="12">
        <v>1984.011</v>
      </c>
      <c r="F203" s="12">
        <v>-70.168999999999997</v>
      </c>
      <c r="G203" s="12">
        <v>-61.795000000000002</v>
      </c>
    </row>
    <row r="204" spans="1:7" ht="15">
      <c r="A204" s="12">
        <v>151.5</v>
      </c>
      <c r="B204" s="12">
        <v>-108.982</v>
      </c>
      <c r="C204" s="12"/>
      <c r="D204" s="12">
        <v>2483.65</v>
      </c>
      <c r="E204" s="12">
        <v>1970.501</v>
      </c>
      <c r="F204" s="12">
        <v>-72.269000000000005</v>
      </c>
      <c r="G204" s="12">
        <v>-54.418999999999997</v>
      </c>
    </row>
    <row r="205" spans="1:7" ht="15">
      <c r="A205" s="12">
        <v>152.25</v>
      </c>
      <c r="B205" s="12">
        <v>-107.014</v>
      </c>
      <c r="C205" s="12"/>
      <c r="D205" s="12">
        <v>2479.8090000000002</v>
      </c>
      <c r="E205" s="12">
        <v>1993.2819999999999</v>
      </c>
      <c r="F205" s="12">
        <v>-69.081000000000003</v>
      </c>
      <c r="G205" s="12">
        <v>-59.27</v>
      </c>
    </row>
    <row r="206" spans="1:7" ht="15">
      <c r="A206" s="12">
        <v>153</v>
      </c>
      <c r="B206" s="12">
        <v>-118.822</v>
      </c>
      <c r="C206" s="12"/>
      <c r="D206" s="12">
        <v>2476.8470000000002</v>
      </c>
      <c r="E206" s="12">
        <v>2027.97</v>
      </c>
      <c r="F206" s="12">
        <v>-73.180999999999997</v>
      </c>
      <c r="G206" s="12">
        <v>-67.715000000000003</v>
      </c>
    </row>
    <row r="207" spans="1:7" ht="15">
      <c r="A207" s="12">
        <v>153.75</v>
      </c>
      <c r="B207" s="12">
        <v>-114.869</v>
      </c>
      <c r="C207" s="12">
        <v>2661.9009999999998</v>
      </c>
      <c r="D207" s="12">
        <v>2472.8879999999999</v>
      </c>
      <c r="E207" s="12">
        <v>2016.364</v>
      </c>
      <c r="F207" s="12">
        <v>-84.344999999999999</v>
      </c>
      <c r="G207" s="12">
        <v>-65.59</v>
      </c>
    </row>
    <row r="208" spans="1:7" ht="15">
      <c r="A208" s="12">
        <v>154.5</v>
      </c>
      <c r="B208" s="12">
        <v>-120.464</v>
      </c>
      <c r="C208" s="12"/>
      <c r="D208" s="12">
        <v>2467.7330000000002</v>
      </c>
      <c r="E208" s="12">
        <v>2013.6579999999999</v>
      </c>
      <c r="F208" s="12">
        <v>-81.084000000000003</v>
      </c>
      <c r="G208" s="12">
        <v>-64.200999999999993</v>
      </c>
    </row>
    <row r="209" spans="1:7" ht="15">
      <c r="A209" s="12">
        <v>155.25</v>
      </c>
      <c r="B209" s="12">
        <v>-120.57</v>
      </c>
      <c r="C209" s="12">
        <v>2599.2179999999998</v>
      </c>
      <c r="D209" s="12">
        <v>2476.2399999999998</v>
      </c>
      <c r="E209" s="12">
        <v>2016.4680000000001</v>
      </c>
      <c r="F209" s="12">
        <v>-84.275000000000006</v>
      </c>
      <c r="G209" s="12">
        <v>-70.090999999999994</v>
      </c>
    </row>
    <row r="210" spans="1:7" ht="15">
      <c r="A210" s="12">
        <v>156</v>
      </c>
      <c r="B210" s="12">
        <v>-116.10599999999999</v>
      </c>
      <c r="C210" s="12"/>
      <c r="D210" s="12">
        <v>2479.8789999999999</v>
      </c>
      <c r="E210" s="12">
        <v>2028.6590000000001</v>
      </c>
      <c r="F210" s="12">
        <v>-82.965000000000003</v>
      </c>
      <c r="G210" s="12">
        <v>-66.671000000000006</v>
      </c>
    </row>
    <row r="211" spans="1:7" ht="15">
      <c r="A211" s="12">
        <v>156.75</v>
      </c>
      <c r="B211" s="12">
        <v>-123.593</v>
      </c>
      <c r="C211" s="12">
        <v>2614.7330000000002</v>
      </c>
      <c r="D211" s="12">
        <v>2542.761</v>
      </c>
      <c r="E211" s="12">
        <v>2046.0540000000001</v>
      </c>
      <c r="F211" s="12">
        <v>-82.89</v>
      </c>
      <c r="G211" s="12">
        <v>-64.197999999999993</v>
      </c>
    </row>
    <row r="212" spans="1:7" ht="15">
      <c r="A212" s="12">
        <v>157.5</v>
      </c>
      <c r="B212" s="12">
        <v>-123.536</v>
      </c>
      <c r="C212" s="12"/>
      <c r="D212" s="12">
        <v>2481.5540000000001</v>
      </c>
      <c r="E212" s="12">
        <v>2049.1419999999998</v>
      </c>
      <c r="F212" s="12">
        <v>-84.814999999999998</v>
      </c>
      <c r="G212" s="12">
        <v>-71.296000000000006</v>
      </c>
    </row>
    <row r="213" spans="1:7" ht="15">
      <c r="A213" s="12">
        <v>158.25</v>
      </c>
      <c r="B213" s="12">
        <v>-119.444</v>
      </c>
      <c r="C213" s="12"/>
      <c r="D213" s="12">
        <v>2510.96</v>
      </c>
      <c r="E213" s="12">
        <v>2068.1729999999998</v>
      </c>
      <c r="F213" s="12">
        <v>-80.319000000000003</v>
      </c>
      <c r="G213" s="12">
        <v>-62.015999999999998</v>
      </c>
    </row>
    <row r="214" spans="1:7" ht="15">
      <c r="A214" s="12">
        <v>159</v>
      </c>
      <c r="B214" s="12">
        <v>-126.226</v>
      </c>
      <c r="C214" s="12"/>
      <c r="D214" s="12">
        <v>2531.7890000000002</v>
      </c>
      <c r="E214" s="12">
        <v>2051.192</v>
      </c>
      <c r="F214" s="12">
        <v>-82.471999999999994</v>
      </c>
      <c r="G214" s="12">
        <v>-64.822000000000003</v>
      </c>
    </row>
    <row r="215" spans="1:7" ht="15">
      <c r="A215" s="12">
        <v>159.75</v>
      </c>
      <c r="B215" s="12">
        <v>-119.001</v>
      </c>
      <c r="C215" s="12"/>
      <c r="D215" s="12">
        <v>2575.2559999999999</v>
      </c>
      <c r="E215" s="12">
        <v>2049.3119999999999</v>
      </c>
      <c r="F215" s="12">
        <v>-72.718999999999994</v>
      </c>
      <c r="G215" s="12">
        <v>-53.027999999999999</v>
      </c>
    </row>
    <row r="216" spans="1:7" ht="15">
      <c r="A216" s="12">
        <v>160.5</v>
      </c>
      <c r="B216" s="12">
        <v>-119.053</v>
      </c>
      <c r="C216" s="12"/>
      <c r="D216" s="12">
        <v>2587.502</v>
      </c>
      <c r="E216" s="12">
        <v>2068.09</v>
      </c>
      <c r="F216" s="12">
        <v>-71.625</v>
      </c>
      <c r="G216" s="12">
        <v>-55.887</v>
      </c>
    </row>
    <row r="217" spans="1:7" ht="15">
      <c r="A217" s="12">
        <v>161.25</v>
      </c>
      <c r="B217" s="12">
        <v>-116.614</v>
      </c>
      <c r="C217" s="12"/>
      <c r="D217" s="12">
        <v>2565.1379999999999</v>
      </c>
      <c r="E217" s="12">
        <v>2048.5680000000002</v>
      </c>
      <c r="F217" s="12">
        <v>-73.102000000000004</v>
      </c>
      <c r="G217" s="12">
        <v>-55.36</v>
      </c>
    </row>
    <row r="218" spans="1:7" ht="15">
      <c r="A218" s="12">
        <v>162</v>
      </c>
      <c r="B218" s="12">
        <v>-114.899</v>
      </c>
      <c r="C218" s="12">
        <v>2502.1019999999999</v>
      </c>
      <c r="D218" s="12">
        <v>2613.4870000000001</v>
      </c>
      <c r="E218" s="12">
        <v>2049.4059999999999</v>
      </c>
      <c r="F218" s="12">
        <v>-74.926000000000002</v>
      </c>
      <c r="G218" s="12">
        <v>-52.238999999999997</v>
      </c>
    </row>
    <row r="219" spans="1:7" ht="15">
      <c r="A219" s="12">
        <v>162.75</v>
      </c>
      <c r="B219" s="12">
        <v>-112.976</v>
      </c>
      <c r="C219" s="12">
        <v>2426.489</v>
      </c>
      <c r="D219" s="12">
        <v>2608.0459999999998</v>
      </c>
      <c r="E219" s="12">
        <v>2042.288</v>
      </c>
      <c r="F219" s="12">
        <v>-73.915999999999997</v>
      </c>
      <c r="G219" s="12">
        <v>-49.366999999999997</v>
      </c>
    </row>
    <row r="220" spans="1:7" ht="15">
      <c r="A220" s="12">
        <v>163.5</v>
      </c>
      <c r="B220" s="12">
        <v>-114.532</v>
      </c>
      <c r="C220" s="12">
        <v>2411.3220000000001</v>
      </c>
      <c r="D220" s="12">
        <v>2559.0459999999998</v>
      </c>
      <c r="E220" s="12">
        <v>2066.94</v>
      </c>
      <c r="F220" s="12">
        <v>-74.064999999999998</v>
      </c>
      <c r="G220" s="12">
        <v>-54.252000000000002</v>
      </c>
    </row>
    <row r="221" spans="1:7" ht="15">
      <c r="A221" s="12">
        <v>164.25</v>
      </c>
      <c r="B221" s="12">
        <v>-113.892</v>
      </c>
      <c r="C221" s="12">
        <v>2448.86</v>
      </c>
      <c r="D221" s="12">
        <v>2544.3960000000002</v>
      </c>
      <c r="E221" s="12">
        <v>2028.0609999999999</v>
      </c>
      <c r="F221" s="12">
        <v>-68.588999999999999</v>
      </c>
      <c r="G221" s="12">
        <v>-58.304000000000002</v>
      </c>
    </row>
    <row r="222" spans="1:7" ht="15">
      <c r="A222" s="12">
        <v>165</v>
      </c>
      <c r="B222" s="12">
        <v>-109.328</v>
      </c>
      <c r="C222" s="12">
        <v>2546.2860000000001</v>
      </c>
      <c r="D222" s="12">
        <v>2562.7280000000001</v>
      </c>
      <c r="E222" s="12">
        <v>2037.17</v>
      </c>
      <c r="F222" s="12">
        <v>-71.344999999999999</v>
      </c>
      <c r="G222" s="12">
        <v>-52.396000000000001</v>
      </c>
    </row>
    <row r="223" spans="1:7" ht="15">
      <c r="A223" s="12">
        <v>165.75</v>
      </c>
      <c r="B223" s="12">
        <v>-111.73399999999999</v>
      </c>
      <c r="C223" s="12">
        <v>2564.0070000000001</v>
      </c>
      <c r="D223" s="12">
        <v>2610.0990000000002</v>
      </c>
      <c r="E223" s="12">
        <v>2042.1980000000001</v>
      </c>
      <c r="F223" s="12">
        <v>-72.165999999999997</v>
      </c>
      <c r="G223" s="12">
        <v>-54.954000000000001</v>
      </c>
    </row>
    <row r="224" spans="1:7" ht="15">
      <c r="A224" s="12">
        <v>166.5</v>
      </c>
      <c r="B224" s="12">
        <v>-112.577</v>
      </c>
      <c r="C224" s="12"/>
      <c r="D224" s="12">
        <v>2524.491</v>
      </c>
      <c r="E224" s="12">
        <v>2047.2729999999999</v>
      </c>
      <c r="F224" s="12">
        <v>-74.552000000000007</v>
      </c>
      <c r="G224" s="12">
        <v>-58.673000000000002</v>
      </c>
    </row>
    <row r="225" spans="1:7" ht="15">
      <c r="A225" s="12">
        <v>167.25</v>
      </c>
      <c r="B225" s="12">
        <v>-109.602</v>
      </c>
      <c r="C225" s="12"/>
      <c r="D225" s="12">
        <v>2569.9319999999998</v>
      </c>
      <c r="E225" s="12">
        <v>2020.2170000000001</v>
      </c>
      <c r="F225" s="12">
        <v>-70.253</v>
      </c>
      <c r="G225" s="12">
        <v>-59.094999999999999</v>
      </c>
    </row>
    <row r="226" spans="1:7" ht="15">
      <c r="A226" s="12">
        <v>168</v>
      </c>
      <c r="B226" s="12">
        <v>-112.956</v>
      </c>
      <c r="C226" s="12"/>
      <c r="D226" s="12">
        <v>2533.5770000000002</v>
      </c>
      <c r="E226" s="12">
        <v>2073.107</v>
      </c>
      <c r="F226" s="12">
        <v>-78.191999999999993</v>
      </c>
      <c r="G226" s="12">
        <v>-57.853000000000002</v>
      </c>
    </row>
    <row r="227" spans="1:7" ht="15">
      <c r="A227" s="12">
        <v>168.75</v>
      </c>
      <c r="B227" s="12">
        <v>-115.751</v>
      </c>
      <c r="C227" s="12"/>
      <c r="D227" s="12">
        <v>2557.1799999999998</v>
      </c>
      <c r="E227" s="12">
        <v>2057.25</v>
      </c>
      <c r="F227" s="12">
        <v>-72.200999999999993</v>
      </c>
      <c r="G227" s="12">
        <v>-62.079000000000001</v>
      </c>
    </row>
    <row r="228" spans="1:7" ht="15">
      <c r="A228" s="12">
        <v>169.5</v>
      </c>
      <c r="B228" s="12">
        <v>-115.004</v>
      </c>
      <c r="C228" s="12"/>
      <c r="D228" s="12">
        <v>2502.35</v>
      </c>
      <c r="E228" s="12">
        <v>2052.2440000000001</v>
      </c>
      <c r="F228" s="12">
        <v>-70.274000000000001</v>
      </c>
      <c r="G228" s="12">
        <v>-60.485999999999997</v>
      </c>
    </row>
    <row r="229" spans="1:7" ht="15">
      <c r="A229" s="12">
        <v>170.25</v>
      </c>
      <c r="B229" s="12">
        <v>-120.28400000000001</v>
      </c>
      <c r="C229" s="12">
        <v>2655.6979999999999</v>
      </c>
      <c r="D229" s="12">
        <v>2602.2510000000002</v>
      </c>
      <c r="E229" s="12">
        <v>2061.8510000000001</v>
      </c>
      <c r="F229" s="12">
        <v>-76.635999999999996</v>
      </c>
      <c r="G229" s="12">
        <v>-61.85</v>
      </c>
    </row>
    <row r="230" spans="1:7" ht="15">
      <c r="A230" s="12">
        <v>171</v>
      </c>
      <c r="B230" s="12">
        <v>-117.232</v>
      </c>
      <c r="C230" s="12"/>
      <c r="D230" s="12">
        <v>2502.5450000000001</v>
      </c>
      <c r="E230" s="12">
        <v>2094.5709999999999</v>
      </c>
      <c r="F230" s="12">
        <v>-79.162000000000006</v>
      </c>
      <c r="G230" s="12">
        <v>-59.365000000000002</v>
      </c>
    </row>
    <row r="231" spans="1:7" ht="15">
      <c r="A231" s="12">
        <v>171.75</v>
      </c>
      <c r="B231" s="12">
        <v>-119.366</v>
      </c>
      <c r="C231" s="12"/>
      <c r="D231" s="12">
        <v>2541.1149999999998</v>
      </c>
      <c r="E231" s="12">
        <v>2085.9360000000001</v>
      </c>
      <c r="F231" s="12">
        <v>-80.872</v>
      </c>
      <c r="G231" s="12">
        <v>-60.411999999999999</v>
      </c>
    </row>
    <row r="232" spans="1:7" ht="15">
      <c r="A232" s="12">
        <v>172.5</v>
      </c>
      <c r="B232" s="12">
        <v>-121.836</v>
      </c>
      <c r="C232" s="12">
        <v>2584.0729999999999</v>
      </c>
      <c r="D232" s="12">
        <v>2610.1819999999998</v>
      </c>
      <c r="E232" s="12">
        <v>2120.0630000000001</v>
      </c>
      <c r="F232" s="12">
        <v>-72.611000000000004</v>
      </c>
      <c r="G232" s="12">
        <v>-63.688000000000002</v>
      </c>
    </row>
    <row r="233" spans="1:7" ht="15">
      <c r="A233" s="12">
        <v>173.25</v>
      </c>
      <c r="B233" s="12">
        <v>-118.43600000000001</v>
      </c>
      <c r="C233" s="12">
        <v>2627.5610000000001</v>
      </c>
      <c r="D233" s="12">
        <v>2617.9569999999999</v>
      </c>
      <c r="E233" s="12">
        <v>2097.1759999999999</v>
      </c>
      <c r="F233" s="12">
        <v>-71.334000000000003</v>
      </c>
      <c r="G233" s="12">
        <v>-56.835999999999999</v>
      </c>
    </row>
    <row r="234" spans="1:7" ht="15">
      <c r="A234" s="12">
        <v>174</v>
      </c>
      <c r="B234" s="12">
        <v>-120.36499999999999</v>
      </c>
      <c r="C234" s="12"/>
      <c r="D234" s="12">
        <v>2596.6709999999998</v>
      </c>
      <c r="E234" s="12">
        <v>2110.5909999999999</v>
      </c>
      <c r="F234" s="12">
        <v>-73.272000000000006</v>
      </c>
      <c r="G234" s="12">
        <v>-59.276000000000003</v>
      </c>
    </row>
    <row r="235" spans="1:7" ht="15">
      <c r="A235" s="12">
        <v>174.75</v>
      </c>
      <c r="B235" s="12">
        <v>-116.73699999999999</v>
      </c>
      <c r="C235" s="12"/>
      <c r="D235" s="12">
        <v>2640.6030000000001</v>
      </c>
      <c r="E235" s="12">
        <v>2122.5520000000001</v>
      </c>
      <c r="F235" s="12">
        <v>-70.466999999999999</v>
      </c>
      <c r="G235" s="12">
        <v>-50.442999999999998</v>
      </c>
    </row>
    <row r="236" spans="1:7" ht="15">
      <c r="A236" s="12">
        <v>175.5</v>
      </c>
      <c r="B236" s="12">
        <v>-116.45699999999999</v>
      </c>
      <c r="C236" s="12"/>
      <c r="D236" s="12">
        <v>2633.4</v>
      </c>
      <c r="E236" s="12">
        <v>2129.9229999999998</v>
      </c>
      <c r="F236" s="12">
        <v>-70.938999999999993</v>
      </c>
      <c r="G236" s="12">
        <v>-41.414999999999999</v>
      </c>
    </row>
    <row r="237" spans="1:7" ht="15">
      <c r="A237" s="12">
        <v>176.25</v>
      </c>
      <c r="B237" s="12">
        <v>-114.10599999999999</v>
      </c>
      <c r="C237" s="12"/>
      <c r="D237" s="12">
        <v>2663.913</v>
      </c>
      <c r="E237" s="12">
        <v>2094.489</v>
      </c>
      <c r="F237" s="12">
        <v>-68.266999999999996</v>
      </c>
      <c r="G237" s="12">
        <v>-48.445</v>
      </c>
    </row>
    <row r="238" spans="1:7" ht="15">
      <c r="A238" s="12">
        <v>177</v>
      </c>
      <c r="B238" s="12">
        <v>-113.29</v>
      </c>
      <c r="C238" s="12"/>
      <c r="D238" s="12">
        <v>2591.7939999999999</v>
      </c>
      <c r="E238" s="12">
        <v>2130.3629999999998</v>
      </c>
      <c r="F238" s="12">
        <v>-62.49</v>
      </c>
      <c r="G238" s="12">
        <v>-44.29</v>
      </c>
    </row>
    <row r="239" spans="1:7" ht="15">
      <c r="A239" s="12">
        <v>177.75</v>
      </c>
      <c r="B239" s="12">
        <v>-109.111</v>
      </c>
      <c r="C239" s="12">
        <v>2539.6509999999998</v>
      </c>
      <c r="D239" s="12">
        <v>2616.1460000000002</v>
      </c>
      <c r="E239" s="12">
        <v>2088.6729999999998</v>
      </c>
      <c r="F239" s="12">
        <v>-70.253</v>
      </c>
      <c r="G239" s="12">
        <v>-49.72</v>
      </c>
    </row>
    <row r="240" spans="1:7" ht="15">
      <c r="A240" s="12">
        <v>178.5</v>
      </c>
      <c r="B240" s="12">
        <v>-111.13800000000001</v>
      </c>
      <c r="C240" s="12">
        <v>2547.4850000000001</v>
      </c>
      <c r="D240" s="12">
        <v>2668.5010000000002</v>
      </c>
      <c r="E240" s="12">
        <v>2100.364</v>
      </c>
      <c r="F240" s="12">
        <v>-62.807000000000002</v>
      </c>
      <c r="G240" s="12">
        <v>-55.228000000000002</v>
      </c>
    </row>
    <row r="241" spans="1:7" ht="15">
      <c r="A241" s="12">
        <v>179.25</v>
      </c>
      <c r="B241" s="12">
        <v>-109.428</v>
      </c>
      <c r="D241" s="12">
        <v>2665.5390000000002</v>
      </c>
      <c r="E241" s="12">
        <v>2124.7910000000002</v>
      </c>
      <c r="F241" s="12">
        <v>-65.48</v>
      </c>
      <c r="G241" s="12">
        <v>-47.671999999999997</v>
      </c>
    </row>
    <row r="242" spans="1:7" ht="15">
      <c r="A242" s="12">
        <v>180</v>
      </c>
      <c r="B242" s="12">
        <v>-109.744</v>
      </c>
      <c r="D242" s="12">
        <v>2645.3150000000001</v>
      </c>
      <c r="E242" s="12">
        <v>2093.64</v>
      </c>
      <c r="F242" s="12">
        <v>-67.375</v>
      </c>
      <c r="G242" s="12">
        <v>-50.213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834AF-2D1B-493B-B0A5-BC9A2357AE9F}">
  <dimension ref="A1:F7"/>
  <sheetViews>
    <sheetView tabSelected="1" workbookViewId="0">
      <selection activeCell="E10" sqref="E10"/>
    </sheetView>
  </sheetViews>
  <sheetFormatPr baseColWidth="10" defaultRowHeight="14.25"/>
  <sheetData>
    <row r="1" spans="1:6" ht="15">
      <c r="B1" s="11" t="s">
        <v>127</v>
      </c>
      <c r="C1" s="11" t="s">
        <v>133</v>
      </c>
      <c r="D1" s="11" t="s">
        <v>134</v>
      </c>
      <c r="E1" s="11" t="s">
        <v>135</v>
      </c>
      <c r="F1" s="11" t="s">
        <v>136</v>
      </c>
    </row>
    <row r="2" spans="1:6" ht="15">
      <c r="B2" s="12">
        <v>-133.15600000000001</v>
      </c>
      <c r="C2" s="12">
        <v>-103.842</v>
      </c>
      <c r="D2" s="12">
        <v>-95.343999999999994</v>
      </c>
      <c r="E2" s="12">
        <v>2078.047</v>
      </c>
      <c r="F2" s="12">
        <v>1748.377</v>
      </c>
    </row>
    <row r="3" spans="1:6" ht="15">
      <c r="B3" s="12">
        <v>-129.68299999999999</v>
      </c>
      <c r="C3" s="12">
        <v>-100.926</v>
      </c>
      <c r="D3" s="12">
        <v>-79.915000000000006</v>
      </c>
      <c r="E3" s="12">
        <v>2817.098</v>
      </c>
      <c r="F3" s="12">
        <v>1505.7619999999999</v>
      </c>
    </row>
    <row r="4" spans="1:6" ht="15">
      <c r="B4" s="12">
        <v>-141</v>
      </c>
      <c r="C4" s="12">
        <v>-121.316</v>
      </c>
      <c r="D4" s="12">
        <v>-109.001</v>
      </c>
      <c r="E4" s="12">
        <v>932.95899999999995</v>
      </c>
      <c r="F4" s="12">
        <v>1746.403</v>
      </c>
    </row>
    <row r="6" spans="1:6">
      <c r="A6" t="s">
        <v>155</v>
      </c>
      <c r="B6">
        <f t="shared" ref="B6:F6" si="0">AVERAGE(B1:B3)</f>
        <v>-131.4195</v>
      </c>
      <c r="C6">
        <f t="shared" si="0"/>
        <v>-102.384</v>
      </c>
      <c r="D6">
        <f t="shared" si="0"/>
        <v>-87.629500000000007</v>
      </c>
      <c r="E6">
        <f t="shared" si="0"/>
        <v>2447.5725000000002</v>
      </c>
      <c r="F6">
        <f t="shared" si="0"/>
        <v>1627.0695000000001</v>
      </c>
    </row>
    <row r="7" spans="1:6">
      <c r="A7" t="s">
        <v>156</v>
      </c>
      <c r="B7">
        <f t="shared" ref="B7:F7" si="1">_xlfn.STDEV.S(B1:B3)</f>
        <v>2.4557818510608889</v>
      </c>
      <c r="C7">
        <f t="shared" si="1"/>
        <v>2.0619233739399703</v>
      </c>
      <c r="D7">
        <f t="shared" si="1"/>
        <v>10.909950526927233</v>
      </c>
      <c r="E7">
        <f t="shared" si="1"/>
        <v>522.58797374269739</v>
      </c>
      <c r="F7">
        <f t="shared" si="1"/>
        <v>171.554711717574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768EE-D1CC-4B17-9945-7ACC323B9E9D}">
  <dimension ref="A1:Q8"/>
  <sheetViews>
    <sheetView workbookViewId="0">
      <selection activeCell="A7" sqref="A7:B8"/>
    </sheetView>
  </sheetViews>
  <sheetFormatPr baseColWidth="10" defaultRowHeight="14.25"/>
  <cols>
    <col min="1" max="17" width="17.5" customWidth="1"/>
  </cols>
  <sheetData>
    <row r="1" spans="1:17" s="14" customFormat="1" ht="42.75">
      <c r="B1" s="14" t="s">
        <v>127</v>
      </c>
      <c r="C1" s="14" t="s">
        <v>137</v>
      </c>
      <c r="D1" s="14" t="s">
        <v>138</v>
      </c>
      <c r="E1" s="14" t="s">
        <v>139</v>
      </c>
      <c r="F1" s="14" t="s">
        <v>140</v>
      </c>
      <c r="G1" s="14" t="s">
        <v>141</v>
      </c>
      <c r="H1" s="14" t="s">
        <v>142</v>
      </c>
      <c r="I1" s="14" t="s">
        <v>143</v>
      </c>
      <c r="J1" s="14" t="s">
        <v>144</v>
      </c>
      <c r="K1" s="14" t="s">
        <v>145</v>
      </c>
      <c r="L1" s="14" t="s">
        <v>146</v>
      </c>
      <c r="M1" s="14" t="s">
        <v>147</v>
      </c>
      <c r="N1" s="14" t="s">
        <v>148</v>
      </c>
      <c r="O1" s="14" t="s">
        <v>149</v>
      </c>
      <c r="P1" s="14" t="s">
        <v>150</v>
      </c>
      <c r="Q1" s="14" t="s">
        <v>151</v>
      </c>
    </row>
    <row r="2" spans="1:17">
      <c r="A2" t="s">
        <v>152</v>
      </c>
      <c r="B2">
        <v>-67.853999999999999</v>
      </c>
      <c r="C2">
        <v>133.767</v>
      </c>
      <c r="D2">
        <v>-72.027000000000001</v>
      </c>
      <c r="E2">
        <v>-32.027000000000001</v>
      </c>
      <c r="F2">
        <v>-92.397000000000006</v>
      </c>
      <c r="G2">
        <v>15.79</v>
      </c>
      <c r="H2">
        <v>-38.049999999999997</v>
      </c>
      <c r="I2">
        <v>-53.814</v>
      </c>
      <c r="J2">
        <v>-61.957999999999998</v>
      </c>
      <c r="K2">
        <v>2135.375</v>
      </c>
      <c r="L2">
        <v>58.46</v>
      </c>
      <c r="M2">
        <v>-26.021999999999998</v>
      </c>
      <c r="N2">
        <v>68.179000000000002</v>
      </c>
      <c r="O2">
        <v>46.335999999999999</v>
      </c>
      <c r="P2">
        <v>2.488</v>
      </c>
      <c r="Q2">
        <v>22.315999999999999</v>
      </c>
    </row>
    <row r="3" spans="1:17">
      <c r="A3" t="s">
        <v>153</v>
      </c>
      <c r="B3">
        <v>-53.398000000000003</v>
      </c>
      <c r="C3">
        <v>142.17400000000001</v>
      </c>
      <c r="D3">
        <v>-95.423000000000002</v>
      </c>
      <c r="E3">
        <v>-65.168000000000006</v>
      </c>
      <c r="F3">
        <v>-109.623</v>
      </c>
      <c r="G3">
        <v>62.02</v>
      </c>
      <c r="H3">
        <v>-54.512999999999998</v>
      </c>
      <c r="I3">
        <v>-55.231999999999999</v>
      </c>
      <c r="J3">
        <v>-69.552999999999997</v>
      </c>
      <c r="K3">
        <v>2693.7730000000001</v>
      </c>
      <c r="L3">
        <v>74.129000000000005</v>
      </c>
      <c r="M3">
        <v>77.424000000000007</v>
      </c>
      <c r="N3">
        <v>40.651000000000003</v>
      </c>
      <c r="O3">
        <v>27.355</v>
      </c>
      <c r="P3">
        <v>-3.9670000000000001</v>
      </c>
      <c r="Q3">
        <v>53.759</v>
      </c>
    </row>
    <row r="4" spans="1:17">
      <c r="A4" t="s">
        <v>154</v>
      </c>
      <c r="B4">
        <v>-44.078000000000003</v>
      </c>
      <c r="C4">
        <v>96.484999999999999</v>
      </c>
      <c r="D4">
        <v>-79.269000000000005</v>
      </c>
      <c r="E4">
        <v>-73.713999999999999</v>
      </c>
      <c r="F4">
        <v>-104.62</v>
      </c>
      <c r="G4">
        <v>34.832000000000001</v>
      </c>
      <c r="H4">
        <v>-68.533000000000001</v>
      </c>
      <c r="I4">
        <v>-72.608000000000004</v>
      </c>
      <c r="J4">
        <v>-21.866</v>
      </c>
      <c r="K4">
        <v>2025.6590000000001</v>
      </c>
      <c r="L4">
        <v>79.899000000000001</v>
      </c>
      <c r="M4">
        <v>83.915000000000006</v>
      </c>
      <c r="N4">
        <v>52.859000000000002</v>
      </c>
      <c r="O4">
        <v>44.088999999999999</v>
      </c>
      <c r="P4">
        <v>1.0999999999999999E-2</v>
      </c>
      <c r="Q4">
        <v>23.518999999999998</v>
      </c>
    </row>
    <row r="7" spans="1:17">
      <c r="A7" t="s">
        <v>155</v>
      </c>
      <c r="B7">
        <f t="shared" ref="B7:Q7" si="0">AVERAGE(B2:B4)</f>
        <v>-55.110000000000007</v>
      </c>
      <c r="C7">
        <f t="shared" si="0"/>
        <v>124.14200000000001</v>
      </c>
      <c r="D7">
        <f t="shared" si="0"/>
        <v>-82.239666666666665</v>
      </c>
      <c r="E7">
        <f t="shared" si="0"/>
        <v>-56.969666666666662</v>
      </c>
      <c r="F7">
        <f t="shared" si="0"/>
        <v>-102.21333333333332</v>
      </c>
      <c r="G7">
        <f t="shared" si="0"/>
        <v>37.547333333333334</v>
      </c>
      <c r="H7">
        <f t="shared" si="0"/>
        <v>-53.698666666666668</v>
      </c>
      <c r="I7">
        <f t="shared" si="0"/>
        <v>-60.551333333333332</v>
      </c>
      <c r="J7">
        <f t="shared" si="0"/>
        <v>-51.125666666666667</v>
      </c>
      <c r="K7">
        <f t="shared" si="0"/>
        <v>2284.9356666666667</v>
      </c>
      <c r="L7">
        <f t="shared" si="0"/>
        <v>70.829333333333338</v>
      </c>
      <c r="M7">
        <f t="shared" si="0"/>
        <v>45.105666666666671</v>
      </c>
      <c r="N7">
        <f t="shared" si="0"/>
        <v>53.896333333333338</v>
      </c>
      <c r="O7">
        <f t="shared" si="0"/>
        <v>39.26</v>
      </c>
      <c r="P7">
        <f t="shared" si="0"/>
        <v>-0.4893333333333334</v>
      </c>
      <c r="Q7">
        <f t="shared" si="0"/>
        <v>33.198</v>
      </c>
    </row>
    <row r="8" spans="1:17">
      <c r="A8" t="s">
        <v>156</v>
      </c>
      <c r="B8">
        <f t="shared" ref="B8:Q8" si="1">_xlfn.STDEV.S(B2:B4)</f>
        <v>11.980098163203833</v>
      </c>
      <c r="C8">
        <f t="shared" si="1"/>
        <v>24.317722940275402</v>
      </c>
      <c r="D8">
        <f t="shared" si="1"/>
        <v>11.977556066799879</v>
      </c>
      <c r="E8">
        <f t="shared" si="1"/>
        <v>22.019559358291776</v>
      </c>
      <c r="F8">
        <f t="shared" si="1"/>
        <v>8.8615914108772422</v>
      </c>
      <c r="G8">
        <f t="shared" si="1"/>
        <v>23.234306560199595</v>
      </c>
      <c r="H8">
        <f t="shared" si="1"/>
        <v>15.257807061741648</v>
      </c>
      <c r="I8">
        <f t="shared" si="1"/>
        <v>10.465423514284312</v>
      </c>
      <c r="J8">
        <f t="shared" si="1"/>
        <v>25.622589180903109</v>
      </c>
      <c r="K8">
        <f t="shared" si="1"/>
        <v>358.28811591976046</v>
      </c>
      <c r="L8">
        <f t="shared" si="1"/>
        <v>11.093851014563651</v>
      </c>
      <c r="M8">
        <f t="shared" si="1"/>
        <v>61.683806581090103</v>
      </c>
      <c r="N8">
        <f t="shared" si="1"/>
        <v>13.793286096261916</v>
      </c>
      <c r="O8">
        <f t="shared" si="1"/>
        <v>10.371066531461437</v>
      </c>
      <c r="P8">
        <f t="shared" si="1"/>
        <v>3.2564561003233767</v>
      </c>
      <c r="Q8">
        <f t="shared" si="1"/>
        <v>17.8165047919057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E8E6-DDAA-433F-AB45-7639A4EA9840}">
  <dimension ref="A1:R8"/>
  <sheetViews>
    <sheetView workbookViewId="0">
      <selection activeCell="I11" sqref="I11"/>
    </sheetView>
  </sheetViews>
  <sheetFormatPr baseColWidth="10" defaultColWidth="9" defaultRowHeight="14.25"/>
  <cols>
    <col min="3" max="3" width="21.125" customWidth="1"/>
    <col min="5" max="5" width="13" customWidth="1"/>
    <col min="6" max="6" width="19.625" customWidth="1"/>
    <col min="9" max="9" width="19.375" customWidth="1"/>
    <col min="12" max="12" width="18.125" customWidth="1"/>
    <col min="15" max="15" width="17.875" customWidth="1"/>
    <col min="16" max="16" width="14.25" customWidth="1"/>
    <col min="18" max="18" width="18.25" customWidth="1"/>
  </cols>
  <sheetData>
    <row r="1" spans="1:18">
      <c r="A1" t="s">
        <v>4</v>
      </c>
    </row>
    <row r="2" spans="1:18">
      <c r="A2" t="s">
        <v>10</v>
      </c>
    </row>
    <row r="6" spans="1:18">
      <c r="A6" s="10" t="s">
        <v>3</v>
      </c>
      <c r="B6" s="10"/>
      <c r="C6" s="10"/>
      <c r="D6" s="10" t="s">
        <v>5</v>
      </c>
      <c r="E6" s="10"/>
      <c r="F6" s="10"/>
      <c r="G6" s="10" t="s">
        <v>7</v>
      </c>
      <c r="H6" s="10"/>
      <c r="I6" s="10"/>
      <c r="J6" s="10" t="s">
        <v>8</v>
      </c>
      <c r="K6" s="10"/>
      <c r="L6" s="10"/>
      <c r="M6" s="10" t="s">
        <v>0</v>
      </c>
      <c r="N6" s="10"/>
      <c r="O6" s="10"/>
      <c r="P6" s="10" t="s">
        <v>9</v>
      </c>
      <c r="Q6" s="10"/>
      <c r="R6" s="10"/>
    </row>
    <row r="7" spans="1:18">
      <c r="A7" s="2" t="s">
        <v>1</v>
      </c>
      <c r="B7" s="2" t="s">
        <v>2</v>
      </c>
      <c r="C7" s="2" t="s">
        <v>6</v>
      </c>
      <c r="D7" s="2" t="s">
        <v>1</v>
      </c>
      <c r="E7" s="2" t="s">
        <v>2</v>
      </c>
      <c r="F7" s="2" t="s">
        <v>6</v>
      </c>
      <c r="G7" s="2" t="s">
        <v>1</v>
      </c>
      <c r="H7" s="2" t="s">
        <v>2</v>
      </c>
      <c r="I7" s="2" t="s">
        <v>6</v>
      </c>
      <c r="J7" s="2" t="s">
        <v>1</v>
      </c>
      <c r="K7" s="2" t="s">
        <v>2</v>
      </c>
      <c r="L7" s="2" t="s">
        <v>6</v>
      </c>
      <c r="M7" s="2" t="s">
        <v>1</v>
      </c>
      <c r="N7" s="2" t="s">
        <v>2</v>
      </c>
      <c r="O7" s="2" t="s">
        <v>6</v>
      </c>
      <c r="P7" s="2" t="s">
        <v>1</v>
      </c>
      <c r="Q7" s="2" t="s">
        <v>2</v>
      </c>
      <c r="R7" s="2" t="s">
        <v>6</v>
      </c>
    </row>
    <row r="8" spans="1:18">
      <c r="A8" s="3">
        <v>94.08</v>
      </c>
      <c r="B8" s="3">
        <v>6.1586194089999999</v>
      </c>
      <c r="C8" s="3">
        <v>3</v>
      </c>
      <c r="D8" s="3">
        <v>12.683</v>
      </c>
      <c r="E8" s="3">
        <v>2.101060189</v>
      </c>
      <c r="F8" s="3">
        <v>3</v>
      </c>
      <c r="G8" s="3">
        <v>65.37</v>
      </c>
      <c r="H8" s="3">
        <v>5.2391946159999998</v>
      </c>
      <c r="I8" s="3">
        <v>3</v>
      </c>
      <c r="J8" s="3">
        <v>74.828000000000003</v>
      </c>
      <c r="K8" s="3">
        <v>1.9473856490000001</v>
      </c>
      <c r="L8" s="3">
        <v>3</v>
      </c>
      <c r="M8" s="3">
        <v>99.555999999999997</v>
      </c>
      <c r="N8" s="3">
        <v>0.69388248699999999</v>
      </c>
      <c r="O8" s="3">
        <v>3</v>
      </c>
      <c r="P8" s="3">
        <v>5.9059999999999997</v>
      </c>
      <c r="Q8" s="3">
        <v>0.69388248699999999</v>
      </c>
      <c r="R8" s="3">
        <v>3</v>
      </c>
    </row>
  </sheetData>
  <mergeCells count="6">
    <mergeCell ref="P6:R6"/>
    <mergeCell ref="A6:C6"/>
    <mergeCell ref="D6:F6"/>
    <mergeCell ref="G6:I6"/>
    <mergeCell ref="J6:L6"/>
    <mergeCell ref="M6:O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4E2FB-E497-4DBC-81E6-E08B0E063ADE}">
  <dimension ref="A3:I60"/>
  <sheetViews>
    <sheetView workbookViewId="0">
      <selection activeCell="E24" sqref="E24"/>
    </sheetView>
  </sheetViews>
  <sheetFormatPr baseColWidth="10" defaultColWidth="9" defaultRowHeight="14.25"/>
  <cols>
    <col min="1" max="1" width="98.75" customWidth="1"/>
    <col min="2" max="2" width="16.25" customWidth="1"/>
    <col min="3" max="3" width="20" customWidth="1"/>
    <col min="4" max="4" width="13" customWidth="1"/>
    <col min="5" max="5" width="19.375" customWidth="1"/>
    <col min="6" max="6" width="14.875" customWidth="1"/>
    <col min="7" max="7" width="14.125" customWidth="1"/>
  </cols>
  <sheetData>
    <row r="3" spans="1:9">
      <c r="A3" s="4" t="s">
        <v>44</v>
      </c>
      <c r="B3" s="1">
        <v>1</v>
      </c>
      <c r="C3" s="1"/>
      <c r="D3" s="1"/>
      <c r="E3" s="1"/>
      <c r="F3" s="1"/>
      <c r="G3" s="1"/>
      <c r="H3" s="1"/>
      <c r="I3" s="1"/>
    </row>
    <row r="4" spans="1:9">
      <c r="A4" s="4" t="s">
        <v>45</v>
      </c>
      <c r="B4" s="1">
        <v>6</v>
      </c>
      <c r="C4" s="1"/>
      <c r="D4" s="1"/>
      <c r="E4" s="1"/>
      <c r="F4" s="1"/>
      <c r="G4" s="1"/>
      <c r="H4" s="1"/>
      <c r="I4" s="1"/>
    </row>
    <row r="5" spans="1:9">
      <c r="A5" s="4" t="s">
        <v>46</v>
      </c>
      <c r="B5" s="1">
        <v>0.05</v>
      </c>
      <c r="C5" s="1"/>
      <c r="D5" s="1"/>
      <c r="E5" s="1"/>
      <c r="F5" s="1"/>
      <c r="G5" s="1"/>
      <c r="H5" s="1"/>
      <c r="I5" s="1"/>
    </row>
    <row r="6" spans="1:9">
      <c r="A6" s="4"/>
      <c r="B6" s="1"/>
      <c r="C6" s="1"/>
      <c r="D6" s="1"/>
      <c r="E6" s="1"/>
      <c r="F6" s="1"/>
      <c r="G6" s="1"/>
      <c r="H6" s="1"/>
      <c r="I6" s="1"/>
    </row>
    <row r="7" spans="1:9">
      <c r="A7" s="4" t="s">
        <v>47</v>
      </c>
      <c r="B7" s="1" t="s">
        <v>48</v>
      </c>
      <c r="C7" s="1" t="s">
        <v>49</v>
      </c>
      <c r="D7" s="1" t="s">
        <v>50</v>
      </c>
      <c r="E7" s="1" t="s">
        <v>51</v>
      </c>
      <c r="F7" s="1" t="s">
        <v>52</v>
      </c>
      <c r="G7" s="1"/>
      <c r="H7" s="1"/>
      <c r="I7" s="1"/>
    </row>
    <row r="8" spans="1:9">
      <c r="A8" s="4" t="s">
        <v>79</v>
      </c>
      <c r="B8" s="1">
        <v>81.400000000000006</v>
      </c>
      <c r="C8" s="1" t="s">
        <v>53</v>
      </c>
      <c r="D8" s="1" t="s">
        <v>22</v>
      </c>
      <c r="E8" s="1" t="s">
        <v>20</v>
      </c>
      <c r="F8" s="1" t="s">
        <v>18</v>
      </c>
      <c r="G8" s="1" t="s">
        <v>54</v>
      </c>
      <c r="H8" s="1"/>
      <c r="I8" s="1"/>
    </row>
    <row r="9" spans="1:9">
      <c r="A9" s="4" t="s">
        <v>80</v>
      </c>
      <c r="B9" s="1">
        <v>28.71</v>
      </c>
      <c r="C9" s="1" t="s">
        <v>55</v>
      </c>
      <c r="D9" s="1" t="s">
        <v>22</v>
      </c>
      <c r="E9" s="1" t="s">
        <v>56</v>
      </c>
      <c r="F9" s="1">
        <v>2.0000000000000001E-4</v>
      </c>
      <c r="G9" s="1" t="s">
        <v>57</v>
      </c>
      <c r="H9" s="1"/>
      <c r="I9" s="1"/>
    </row>
    <row r="10" spans="1:9">
      <c r="A10" s="4" t="s">
        <v>81</v>
      </c>
      <c r="B10" s="1">
        <v>19.25</v>
      </c>
      <c r="C10" s="1" t="s">
        <v>58</v>
      </c>
      <c r="D10" s="1" t="s">
        <v>22</v>
      </c>
      <c r="E10" s="1" t="s">
        <v>59</v>
      </c>
      <c r="F10" s="1">
        <v>2.5999999999999999E-3</v>
      </c>
      <c r="G10" s="1" t="s">
        <v>60</v>
      </c>
      <c r="H10" s="1"/>
      <c r="I10" s="1"/>
    </row>
    <row r="11" spans="1:9">
      <c r="A11" s="4" t="s">
        <v>83</v>
      </c>
      <c r="B11" s="1">
        <v>-52.69</v>
      </c>
      <c r="C11" s="1" t="s">
        <v>61</v>
      </c>
      <c r="D11" s="1" t="s">
        <v>22</v>
      </c>
      <c r="E11" s="1" t="s">
        <v>20</v>
      </c>
      <c r="F11" s="1" t="s">
        <v>18</v>
      </c>
      <c r="G11" s="1" t="s">
        <v>62</v>
      </c>
      <c r="H11" s="1"/>
      <c r="I11" s="1"/>
    </row>
    <row r="12" spans="1:9">
      <c r="A12" s="4" t="s">
        <v>84</v>
      </c>
      <c r="B12" s="1">
        <v>-62.15</v>
      </c>
      <c r="C12" s="1" t="s">
        <v>63</v>
      </c>
      <c r="D12" s="1" t="s">
        <v>22</v>
      </c>
      <c r="E12" s="1" t="s">
        <v>20</v>
      </c>
      <c r="F12" s="1" t="s">
        <v>18</v>
      </c>
      <c r="G12" s="1" t="s">
        <v>64</v>
      </c>
      <c r="H12" s="1"/>
      <c r="I12" s="1"/>
    </row>
    <row r="13" spans="1:9">
      <c r="A13" s="4" t="s">
        <v>82</v>
      </c>
      <c r="B13" s="1">
        <v>-9.4580000000000002</v>
      </c>
      <c r="C13" s="1" t="s">
        <v>65</v>
      </c>
      <c r="D13" s="1" t="s">
        <v>40</v>
      </c>
      <c r="E13" s="1" t="s">
        <v>39</v>
      </c>
      <c r="F13" s="1">
        <v>0.10150000000000001</v>
      </c>
      <c r="G13" s="1" t="s">
        <v>66</v>
      </c>
      <c r="H13" s="1"/>
      <c r="I13" s="1"/>
    </row>
    <row r="14" spans="1:9">
      <c r="A14" s="4"/>
      <c r="B14" s="1"/>
      <c r="C14" s="1"/>
      <c r="D14" s="1"/>
      <c r="E14" s="1"/>
      <c r="F14" s="1"/>
      <c r="G14" s="1"/>
      <c r="H14" s="1"/>
      <c r="I14" s="1"/>
    </row>
    <row r="15" spans="1:9">
      <c r="A15" s="4" t="s">
        <v>67</v>
      </c>
      <c r="B15" s="1" t="s">
        <v>68</v>
      </c>
      <c r="C15" s="1" t="s">
        <v>69</v>
      </c>
      <c r="D15" s="1" t="s">
        <v>48</v>
      </c>
      <c r="E15" s="1" t="s">
        <v>70</v>
      </c>
      <c r="F15" s="1" t="s">
        <v>71</v>
      </c>
      <c r="G15" s="1" t="s">
        <v>72</v>
      </c>
      <c r="H15" s="1" t="s">
        <v>73</v>
      </c>
      <c r="I15" s="1" t="s">
        <v>74</v>
      </c>
    </row>
    <row r="16" spans="1:9">
      <c r="A16" s="4" t="s">
        <v>79</v>
      </c>
      <c r="B16" s="1">
        <v>94.08</v>
      </c>
      <c r="C16" s="1">
        <v>12.68</v>
      </c>
      <c r="D16" s="1">
        <v>81.400000000000006</v>
      </c>
      <c r="E16" s="1">
        <v>3.5019999999999998</v>
      </c>
      <c r="F16" s="1">
        <v>3</v>
      </c>
      <c r="G16" s="1">
        <v>3</v>
      </c>
      <c r="H16" s="1">
        <v>32.869999999999997</v>
      </c>
      <c r="I16" s="1">
        <v>8</v>
      </c>
    </row>
    <row r="17" spans="1:9">
      <c r="A17" s="4" t="s">
        <v>80</v>
      </c>
      <c r="B17" s="1">
        <v>94.08</v>
      </c>
      <c r="C17" s="1">
        <v>65.37</v>
      </c>
      <c r="D17" s="1">
        <v>28.71</v>
      </c>
      <c r="E17" s="1">
        <v>3.5019999999999998</v>
      </c>
      <c r="F17" s="1">
        <v>3</v>
      </c>
      <c r="G17" s="1">
        <v>3</v>
      </c>
      <c r="H17" s="1">
        <v>11.59</v>
      </c>
      <c r="I17" s="1">
        <v>8</v>
      </c>
    </row>
    <row r="18" spans="1:9">
      <c r="A18" s="4" t="s">
        <v>81</v>
      </c>
      <c r="B18" s="1">
        <v>94.08</v>
      </c>
      <c r="C18" s="1">
        <v>74.83</v>
      </c>
      <c r="D18" s="1">
        <v>19.25</v>
      </c>
      <c r="E18" s="1">
        <v>3.5019999999999998</v>
      </c>
      <c r="F18" s="1">
        <v>3</v>
      </c>
      <c r="G18" s="1">
        <v>3</v>
      </c>
      <c r="H18" s="1">
        <v>7.7750000000000004</v>
      </c>
      <c r="I18" s="1">
        <v>8</v>
      </c>
    </row>
    <row r="19" spans="1:9">
      <c r="A19" s="4" t="s">
        <v>83</v>
      </c>
      <c r="B19" s="1">
        <v>12.68</v>
      </c>
      <c r="C19" s="1">
        <v>65.37</v>
      </c>
      <c r="D19" s="1">
        <v>-52.69</v>
      </c>
      <c r="E19" s="1">
        <v>3.5019999999999998</v>
      </c>
      <c r="F19" s="1">
        <v>3</v>
      </c>
      <c r="G19" s="1">
        <v>3</v>
      </c>
      <c r="H19" s="1">
        <v>21.28</v>
      </c>
      <c r="I19" s="1">
        <v>8</v>
      </c>
    </row>
    <row r="20" spans="1:9">
      <c r="A20" s="4" t="s">
        <v>84</v>
      </c>
      <c r="B20" s="1">
        <v>12.68</v>
      </c>
      <c r="C20" s="1">
        <v>74.83</v>
      </c>
      <c r="D20" s="1">
        <v>-62.15</v>
      </c>
      <c r="E20" s="1">
        <v>3.5019999999999998</v>
      </c>
      <c r="F20" s="1">
        <v>3</v>
      </c>
      <c r="G20" s="1">
        <v>3</v>
      </c>
      <c r="H20" s="1">
        <v>25.1</v>
      </c>
      <c r="I20" s="1">
        <v>8</v>
      </c>
    </row>
    <row r="21" spans="1:9">
      <c r="A21" s="4" t="s">
        <v>82</v>
      </c>
      <c r="B21" s="1">
        <v>65.37</v>
      </c>
      <c r="C21" s="1">
        <v>74.83</v>
      </c>
      <c r="D21" s="1">
        <v>-9.4580000000000002</v>
      </c>
      <c r="E21" s="1">
        <v>3.5019999999999998</v>
      </c>
      <c r="F21" s="1">
        <v>3</v>
      </c>
      <c r="G21" s="1">
        <v>3</v>
      </c>
      <c r="H21" s="1">
        <v>3.819</v>
      </c>
      <c r="I21" s="1">
        <v>8</v>
      </c>
    </row>
    <row r="22" spans="1:9">
      <c r="A22" s="4"/>
      <c r="B22" s="1"/>
      <c r="C22" s="1"/>
      <c r="D22" s="1"/>
      <c r="E22" s="1"/>
      <c r="F22" s="1"/>
      <c r="G22" s="1"/>
      <c r="H22" s="1"/>
      <c r="I22" s="1"/>
    </row>
    <row r="23" spans="1:9">
      <c r="A23" s="4" t="s">
        <v>75</v>
      </c>
      <c r="B23" s="1"/>
      <c r="C23" s="1"/>
      <c r="D23" s="1"/>
      <c r="E23" s="1"/>
      <c r="F23" s="1"/>
      <c r="G23" s="1"/>
      <c r="H23" s="1"/>
      <c r="I23" s="1"/>
    </row>
    <row r="24" spans="1:9">
      <c r="A24" s="4" t="s">
        <v>85</v>
      </c>
      <c r="B24" s="1" t="s">
        <v>76</v>
      </c>
      <c r="C24" s="1"/>
      <c r="D24" s="1"/>
      <c r="E24" s="1"/>
      <c r="F24" s="1"/>
      <c r="G24" s="1"/>
      <c r="H24" s="1"/>
      <c r="I24" s="1"/>
    </row>
    <row r="25" spans="1:9">
      <c r="A25" s="4" t="s">
        <v>86</v>
      </c>
      <c r="B25" s="1" t="s">
        <v>77</v>
      </c>
      <c r="C25" s="1"/>
      <c r="D25" s="1"/>
      <c r="E25" s="1"/>
      <c r="F25" s="1"/>
      <c r="G25" s="1"/>
      <c r="H25" s="1"/>
      <c r="I25" s="1"/>
    </row>
    <row r="26" spans="1:9">
      <c r="A26" s="4" t="s">
        <v>87</v>
      </c>
      <c r="B26" s="1" t="s">
        <v>77</v>
      </c>
      <c r="C26" s="1"/>
      <c r="D26" s="1"/>
      <c r="E26" s="1"/>
      <c r="F26" s="1"/>
      <c r="G26" s="1"/>
      <c r="H26" s="1"/>
      <c r="I26" s="1"/>
    </row>
    <row r="27" spans="1:9">
      <c r="A27" s="4" t="s">
        <v>88</v>
      </c>
      <c r="B27" s="1" t="s">
        <v>78</v>
      </c>
      <c r="C27" s="1"/>
      <c r="D27" s="1"/>
      <c r="E27" s="1"/>
      <c r="F27" s="1"/>
      <c r="G27" s="1"/>
      <c r="H27" s="1"/>
      <c r="I27" s="1"/>
    </row>
    <row r="30" spans="1:9">
      <c r="A30" s="4" t="s">
        <v>11</v>
      </c>
      <c r="B30" s="1" t="s">
        <v>89</v>
      </c>
      <c r="C30" s="1"/>
      <c r="D30" s="1"/>
      <c r="E30" s="1"/>
      <c r="F30" s="1"/>
    </row>
    <row r="31" spans="1:9">
      <c r="A31" s="4" t="s">
        <v>90</v>
      </c>
      <c r="B31" s="1" t="s">
        <v>60</v>
      </c>
      <c r="C31" s="1"/>
      <c r="D31" s="1"/>
      <c r="E31" s="1"/>
      <c r="F31" s="1"/>
    </row>
    <row r="32" spans="1:9">
      <c r="A32" s="4" t="s">
        <v>91</v>
      </c>
      <c r="B32" s="1" t="s">
        <v>92</v>
      </c>
      <c r="C32" s="1"/>
      <c r="D32" s="1"/>
      <c r="E32" s="1"/>
      <c r="F32" s="1"/>
    </row>
    <row r="33" spans="1:6">
      <c r="A33" s="4"/>
      <c r="B33" s="1"/>
      <c r="C33" s="1"/>
      <c r="D33" s="1"/>
      <c r="E33" s="1"/>
      <c r="F33" s="1"/>
    </row>
    <row r="34" spans="1:6">
      <c r="A34" s="4" t="s">
        <v>93</v>
      </c>
      <c r="B34" s="1"/>
      <c r="C34" s="1"/>
      <c r="D34" s="1"/>
      <c r="E34" s="1"/>
      <c r="F34" s="1"/>
    </row>
    <row r="35" spans="1:6">
      <c r="A35" s="4" t="s">
        <v>94</v>
      </c>
      <c r="B35" s="1">
        <v>197.7</v>
      </c>
      <c r="C35" s="1"/>
      <c r="D35" s="1"/>
      <c r="E35" s="1"/>
      <c r="F35" s="1"/>
    </row>
    <row r="36" spans="1:6">
      <c r="A36" s="4" t="s">
        <v>95</v>
      </c>
      <c r="B36" s="1" t="s">
        <v>18</v>
      </c>
      <c r="C36" s="1"/>
      <c r="D36" s="1"/>
      <c r="E36" s="1"/>
      <c r="F36" s="1"/>
    </row>
    <row r="37" spans="1:6">
      <c r="A37" s="4" t="s">
        <v>96</v>
      </c>
      <c r="B37" s="1" t="s">
        <v>20</v>
      </c>
      <c r="C37" s="1"/>
      <c r="D37" s="1"/>
      <c r="E37" s="1"/>
      <c r="F37" s="1"/>
    </row>
    <row r="38" spans="1:6">
      <c r="A38" s="4" t="s">
        <v>97</v>
      </c>
      <c r="B38" s="1" t="s">
        <v>22</v>
      </c>
      <c r="C38" s="1"/>
      <c r="D38" s="1"/>
      <c r="E38" s="1"/>
      <c r="F38" s="1"/>
    </row>
    <row r="39" spans="1:6">
      <c r="A39" s="4" t="s">
        <v>98</v>
      </c>
      <c r="B39" s="1">
        <v>0.98670000000000002</v>
      </c>
      <c r="C39" s="1"/>
      <c r="D39" s="1"/>
      <c r="E39" s="1"/>
      <c r="F39" s="1"/>
    </row>
    <row r="40" spans="1:6">
      <c r="A40" s="4"/>
      <c r="B40" s="1"/>
      <c r="C40" s="1"/>
      <c r="D40" s="1"/>
      <c r="E40" s="1"/>
      <c r="F40" s="1"/>
    </row>
    <row r="41" spans="1:6">
      <c r="A41" s="4" t="s">
        <v>99</v>
      </c>
      <c r="B41" s="1"/>
      <c r="C41" s="1"/>
      <c r="D41" s="1"/>
      <c r="E41" s="1"/>
      <c r="F41" s="1"/>
    </row>
    <row r="42" spans="1:6">
      <c r="A42" s="4" t="s">
        <v>100</v>
      </c>
      <c r="B42" s="1"/>
      <c r="C42" s="1"/>
      <c r="D42" s="1"/>
      <c r="E42" s="1"/>
      <c r="F42" s="1"/>
    </row>
    <row r="43" spans="1:6">
      <c r="A43" s="4" t="s">
        <v>95</v>
      </c>
      <c r="B43" s="1"/>
      <c r="C43" s="1"/>
      <c r="D43" s="1"/>
      <c r="E43" s="1"/>
      <c r="F43" s="1"/>
    </row>
    <row r="44" spans="1:6">
      <c r="A44" s="4" t="s">
        <v>96</v>
      </c>
      <c r="B44" s="1"/>
      <c r="C44" s="1"/>
      <c r="D44" s="1"/>
      <c r="E44" s="1"/>
      <c r="F44" s="1"/>
    </row>
    <row r="45" spans="1:6">
      <c r="A45" s="4" t="s">
        <v>101</v>
      </c>
      <c r="B45" s="1"/>
      <c r="C45" s="1"/>
      <c r="D45" s="1"/>
      <c r="E45" s="1"/>
      <c r="F45" s="1"/>
    </row>
    <row r="46" spans="1:6">
      <c r="A46" s="4"/>
      <c r="B46" s="1"/>
      <c r="C46" s="1"/>
      <c r="D46" s="1"/>
      <c r="E46" s="1"/>
      <c r="F46" s="1"/>
    </row>
    <row r="47" spans="1:6">
      <c r="A47" s="4" t="s">
        <v>102</v>
      </c>
      <c r="B47" s="1"/>
      <c r="C47" s="1"/>
      <c r="D47" s="1"/>
      <c r="E47" s="1"/>
      <c r="F47" s="1"/>
    </row>
    <row r="48" spans="1:6">
      <c r="A48" s="4" t="s">
        <v>103</v>
      </c>
      <c r="B48" s="1"/>
      <c r="C48" s="1"/>
      <c r="D48" s="1"/>
      <c r="E48" s="1"/>
      <c r="F48" s="1"/>
    </row>
    <row r="49" spans="1:6">
      <c r="A49" s="4" t="s">
        <v>95</v>
      </c>
      <c r="B49" s="1"/>
      <c r="C49" s="1"/>
      <c r="D49" s="1"/>
      <c r="E49" s="1"/>
      <c r="F49" s="1"/>
    </row>
    <row r="50" spans="1:6">
      <c r="A50" s="4" t="s">
        <v>96</v>
      </c>
      <c r="B50" s="1"/>
      <c r="C50" s="1"/>
      <c r="D50" s="1"/>
      <c r="E50" s="1"/>
      <c r="F50" s="1"/>
    </row>
    <row r="51" spans="1:6">
      <c r="A51" s="4" t="s">
        <v>101</v>
      </c>
      <c r="B51" s="1"/>
      <c r="C51" s="1"/>
      <c r="D51" s="1"/>
      <c r="E51" s="1"/>
      <c r="F51" s="1"/>
    </row>
    <row r="52" spans="1:6">
      <c r="A52" s="4"/>
      <c r="B52" s="1"/>
      <c r="C52" s="1"/>
      <c r="D52" s="1"/>
      <c r="E52" s="1"/>
      <c r="F52" s="1"/>
    </row>
    <row r="53" spans="1:6">
      <c r="A53" s="4" t="s">
        <v>104</v>
      </c>
      <c r="B53" s="1" t="s">
        <v>105</v>
      </c>
      <c r="C53" s="1" t="s">
        <v>74</v>
      </c>
      <c r="D53" s="1" t="s">
        <v>106</v>
      </c>
      <c r="E53" s="1" t="s">
        <v>107</v>
      </c>
      <c r="F53" s="1" t="s">
        <v>108</v>
      </c>
    </row>
    <row r="54" spans="1:6">
      <c r="A54" s="4" t="s">
        <v>109</v>
      </c>
      <c r="B54" s="1">
        <v>10911</v>
      </c>
      <c r="C54" s="1">
        <v>3</v>
      </c>
      <c r="D54" s="1">
        <v>3637</v>
      </c>
      <c r="E54" s="1" t="s">
        <v>110</v>
      </c>
      <c r="F54" s="1" t="s">
        <v>111</v>
      </c>
    </row>
    <row r="55" spans="1:6">
      <c r="A55" s="4" t="s">
        <v>112</v>
      </c>
      <c r="B55" s="1">
        <v>147.19999999999999</v>
      </c>
      <c r="C55" s="1">
        <v>8</v>
      </c>
      <c r="D55" s="1">
        <v>18.399999999999999</v>
      </c>
      <c r="E55" s="1"/>
      <c r="F55" s="1"/>
    </row>
    <row r="56" spans="1:6">
      <c r="A56" s="4" t="s">
        <v>113</v>
      </c>
      <c r="B56" s="1">
        <v>11058</v>
      </c>
      <c r="C56" s="1">
        <v>11</v>
      </c>
      <c r="D56" s="1"/>
      <c r="E56" s="1"/>
      <c r="F56" s="1"/>
    </row>
    <row r="57" spans="1:6">
      <c r="A57" s="4"/>
      <c r="B57" s="1"/>
      <c r="C57" s="1"/>
      <c r="D57" s="1"/>
      <c r="E57" s="1"/>
      <c r="F57" s="1"/>
    </row>
    <row r="58" spans="1:6">
      <c r="A58" s="4" t="s">
        <v>114</v>
      </c>
      <c r="B58" s="1"/>
      <c r="C58" s="1"/>
      <c r="D58" s="1"/>
      <c r="E58" s="1"/>
      <c r="F58" s="1"/>
    </row>
    <row r="59" spans="1:6">
      <c r="A59" s="4" t="s">
        <v>115</v>
      </c>
      <c r="B59" s="1">
        <v>4</v>
      </c>
      <c r="C59" s="1"/>
      <c r="D59" s="1"/>
      <c r="E59" s="1"/>
      <c r="F59" s="1"/>
    </row>
    <row r="60" spans="1:6">
      <c r="A60" s="4" t="s">
        <v>116</v>
      </c>
      <c r="B60" s="1">
        <v>12</v>
      </c>
      <c r="C60" s="1"/>
      <c r="D60" s="1"/>
      <c r="E60" s="1"/>
      <c r="F6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31255-85DB-4FC0-8E7B-6B9B1C1B4922}">
  <dimension ref="A1:B29"/>
  <sheetViews>
    <sheetView workbookViewId="0">
      <selection activeCell="B22" sqref="B22"/>
    </sheetView>
  </sheetViews>
  <sheetFormatPr baseColWidth="10" defaultColWidth="9" defaultRowHeight="14.25"/>
  <cols>
    <col min="1" max="1" width="35.25" customWidth="1"/>
    <col min="2" max="2" width="39.25" customWidth="1"/>
  </cols>
  <sheetData>
    <row r="1" spans="1:2">
      <c r="A1" s="4" t="s">
        <v>11</v>
      </c>
      <c r="B1" s="1" t="s">
        <v>12</v>
      </c>
    </row>
    <row r="2" spans="1:2">
      <c r="A2" s="4"/>
      <c r="B2" s="1"/>
    </row>
    <row r="3" spans="1:2">
      <c r="A3" s="4" t="s">
        <v>13</v>
      </c>
      <c r="B3" s="1" t="s">
        <v>0</v>
      </c>
    </row>
    <row r="4" spans="1:2">
      <c r="A4" s="4" t="s">
        <v>14</v>
      </c>
      <c r="B4" s="1" t="s">
        <v>14</v>
      </c>
    </row>
    <row r="5" spans="1:2">
      <c r="A5" s="4" t="s">
        <v>15</v>
      </c>
      <c r="B5" s="1" t="s">
        <v>9</v>
      </c>
    </row>
    <row r="6" spans="1:2">
      <c r="A6" s="4"/>
      <c r="B6" s="1"/>
    </row>
    <row r="7" spans="1:2">
      <c r="A7" s="4" t="s">
        <v>16</v>
      </c>
      <c r="B7" s="1"/>
    </row>
    <row r="8" spans="1:2">
      <c r="A8" s="4" t="s">
        <v>17</v>
      </c>
      <c r="B8" s="1" t="s">
        <v>18</v>
      </c>
    </row>
    <row r="9" spans="1:2">
      <c r="A9" s="4" t="s">
        <v>19</v>
      </c>
      <c r="B9" s="1" t="s">
        <v>20</v>
      </c>
    </row>
    <row r="10" spans="1:2">
      <c r="A10" s="4" t="s">
        <v>21</v>
      </c>
      <c r="B10" s="1" t="s">
        <v>22</v>
      </c>
    </row>
    <row r="11" spans="1:2">
      <c r="A11" s="4" t="s">
        <v>23</v>
      </c>
      <c r="B11" s="1" t="s">
        <v>24</v>
      </c>
    </row>
    <row r="12" spans="1:2">
      <c r="A12" s="4" t="s">
        <v>25</v>
      </c>
      <c r="B12" s="1" t="s">
        <v>26</v>
      </c>
    </row>
    <row r="13" spans="1:2">
      <c r="A13" s="4"/>
      <c r="B13" s="1"/>
    </row>
    <row r="14" spans="1:2">
      <c r="A14" s="4" t="s">
        <v>27</v>
      </c>
      <c r="B14" s="1"/>
    </row>
    <row r="15" spans="1:2">
      <c r="A15" s="4" t="s">
        <v>28</v>
      </c>
      <c r="B15" s="1">
        <v>5.9059999999999997</v>
      </c>
    </row>
    <row r="16" spans="1:2">
      <c r="A16" s="4" t="s">
        <v>29</v>
      </c>
      <c r="B16" s="1">
        <v>99.56</v>
      </c>
    </row>
    <row r="17" spans="1:2">
      <c r="A17" s="4" t="s">
        <v>30</v>
      </c>
      <c r="B17" s="1" t="s">
        <v>31</v>
      </c>
    </row>
    <row r="18" spans="1:2">
      <c r="A18" s="4" t="s">
        <v>32</v>
      </c>
      <c r="B18" s="1" t="s">
        <v>33</v>
      </c>
    </row>
    <row r="19" spans="1:2">
      <c r="A19" s="4" t="s">
        <v>34</v>
      </c>
      <c r="B19" s="1">
        <v>0.99990000000000001</v>
      </c>
    </row>
    <row r="20" spans="1:2">
      <c r="A20" s="4"/>
      <c r="B20" s="1"/>
    </row>
    <row r="21" spans="1:2">
      <c r="A21" s="4" t="s">
        <v>35</v>
      </c>
      <c r="B21" s="1"/>
    </row>
    <row r="22" spans="1:2">
      <c r="A22" s="4" t="s">
        <v>36</v>
      </c>
      <c r="B22" s="1" t="s">
        <v>37</v>
      </c>
    </row>
    <row r="23" spans="1:2">
      <c r="A23" s="4" t="s">
        <v>17</v>
      </c>
      <c r="B23" s="1" t="s">
        <v>38</v>
      </c>
    </row>
    <row r="24" spans="1:2">
      <c r="A24" s="4" t="s">
        <v>19</v>
      </c>
      <c r="B24" s="1" t="s">
        <v>39</v>
      </c>
    </row>
    <row r="25" spans="1:2">
      <c r="A25" s="4" t="s">
        <v>21</v>
      </c>
      <c r="B25" s="1" t="s">
        <v>40</v>
      </c>
    </row>
    <row r="26" spans="1:2">
      <c r="A26" s="4"/>
      <c r="B26" s="1"/>
    </row>
    <row r="27" spans="1:2">
      <c r="A27" s="4" t="s">
        <v>41</v>
      </c>
      <c r="B27" s="1"/>
    </row>
    <row r="28" spans="1:2">
      <c r="A28" s="4" t="s">
        <v>42</v>
      </c>
      <c r="B28" s="1">
        <v>3</v>
      </c>
    </row>
    <row r="29" spans="1:2">
      <c r="A29" s="4" t="s">
        <v>43</v>
      </c>
      <c r="B29" s="1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C8FF1-F161-4D77-BA5C-F107CB72B547}">
  <dimension ref="A2:J13"/>
  <sheetViews>
    <sheetView workbookViewId="0">
      <selection activeCell="A15" sqref="A15"/>
    </sheetView>
  </sheetViews>
  <sheetFormatPr baseColWidth="10" defaultColWidth="9" defaultRowHeight="14.25"/>
  <cols>
    <col min="1" max="1" width="77.375" customWidth="1"/>
    <col min="3" max="3" width="17.75" customWidth="1"/>
    <col min="6" max="6" width="18.375" customWidth="1"/>
    <col min="10" max="10" width="15.875" bestFit="1" customWidth="1"/>
  </cols>
  <sheetData>
    <row r="2" spans="1:10">
      <c r="A2" t="s">
        <v>121</v>
      </c>
    </row>
    <row r="4" spans="1:10">
      <c r="A4" s="5" t="s">
        <v>47</v>
      </c>
      <c r="B4" s="3" t="s">
        <v>48</v>
      </c>
      <c r="C4" s="3" t="s">
        <v>49</v>
      </c>
      <c r="D4" s="3" t="s">
        <v>50</v>
      </c>
      <c r="E4" s="3" t="s">
        <v>51</v>
      </c>
      <c r="F4" s="3" t="s">
        <v>52</v>
      </c>
      <c r="G4" s="3" t="s">
        <v>117</v>
      </c>
      <c r="H4" s="3" t="s">
        <v>118</v>
      </c>
      <c r="I4" s="3" t="s">
        <v>119</v>
      </c>
      <c r="J4" s="3" t="s">
        <v>120</v>
      </c>
    </row>
    <row r="5" spans="1:10">
      <c r="A5" s="5" t="s">
        <v>79</v>
      </c>
      <c r="B5" s="3">
        <v>81.400000000000006</v>
      </c>
      <c r="C5" s="3" t="s">
        <v>53</v>
      </c>
      <c r="D5" s="3" t="s">
        <v>22</v>
      </c>
      <c r="E5" s="3" t="s">
        <v>20</v>
      </c>
      <c r="F5" s="3" t="s">
        <v>18</v>
      </c>
      <c r="G5" s="6">
        <v>197.7</v>
      </c>
      <c r="H5" s="6">
        <v>3</v>
      </c>
      <c r="I5" s="7">
        <v>8</v>
      </c>
      <c r="J5" s="6">
        <f>FDIST(G5,H5,I5)</f>
        <v>7.6797832662489095E-8</v>
      </c>
    </row>
    <row r="6" spans="1:10">
      <c r="A6" s="5" t="s">
        <v>83</v>
      </c>
      <c r="B6" s="3">
        <v>-52.69</v>
      </c>
      <c r="C6" s="3" t="s">
        <v>61</v>
      </c>
      <c r="D6" s="3" t="s">
        <v>22</v>
      </c>
      <c r="E6" s="3" t="s">
        <v>20</v>
      </c>
      <c r="F6" s="3" t="s">
        <v>18</v>
      </c>
      <c r="J6" s="6">
        <f>_xlfn.F.DIST.RT(G5,H5,I5)</f>
        <v>7.6797832662489095E-8</v>
      </c>
    </row>
    <row r="7" spans="1:10">
      <c r="A7" s="5" t="s">
        <v>84</v>
      </c>
      <c r="B7" s="3">
        <v>-62.15</v>
      </c>
      <c r="C7" s="3" t="s">
        <v>63</v>
      </c>
      <c r="D7" s="3" t="s">
        <v>22</v>
      </c>
      <c r="E7" s="3" t="s">
        <v>20</v>
      </c>
      <c r="F7" s="3" t="s">
        <v>18</v>
      </c>
      <c r="J7" s="6">
        <v>7.6797832662489095E-8</v>
      </c>
    </row>
    <row r="11" spans="1:10">
      <c r="A11" s="6" t="s">
        <v>122</v>
      </c>
      <c r="G11" s="3" t="s">
        <v>123</v>
      </c>
      <c r="H11" s="3" t="s">
        <v>124</v>
      </c>
      <c r="I11" s="3"/>
      <c r="J11" s="3" t="s">
        <v>120</v>
      </c>
    </row>
    <row r="12" spans="1:10" ht="15">
      <c r="A12" s="6" t="s">
        <v>125</v>
      </c>
      <c r="G12" s="6">
        <v>165.3</v>
      </c>
      <c r="H12" s="6">
        <v>4</v>
      </c>
      <c r="I12" s="6"/>
      <c r="J12" s="9">
        <f>TDIST(G12,H12, 2)</f>
        <v>8.0344080017426846E-9</v>
      </c>
    </row>
    <row r="13" spans="1:10" ht="15">
      <c r="J1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7d</vt:lpstr>
      <vt:lpstr>Fig7e</vt:lpstr>
      <vt:lpstr>Fig7f</vt:lpstr>
      <vt:lpstr>Fig7g data</vt:lpstr>
      <vt:lpstr>Fig7g one-way-ANOVA</vt:lpstr>
      <vt:lpstr>Fig7g t-test-DMSO-FK866</vt:lpstr>
      <vt:lpstr>Fig7g precise-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agoj Baretic</dc:creator>
  <cp:lastModifiedBy>Marcin Suskiewicz</cp:lastModifiedBy>
  <dcterms:created xsi:type="dcterms:W3CDTF">2025-10-13T09:49:46Z</dcterms:created>
  <dcterms:modified xsi:type="dcterms:W3CDTF">2025-10-16T20:11:14Z</dcterms:modified>
</cp:coreProperties>
</file>